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6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16">
  <si>
    <t xml:space="preserve">Table S1 – Length and position of backbone fragments used for backbone DNA sequences. All fragments orientation depended on NA (if fragment positions begin by -, fragment is in reverse orientation compared to NA)</t>
  </si>
  <si>
    <t xml:space="preserve">Blue line indicates the smallest fragment and red line largest fragment</t>
  </si>
  <si>
    <t xml:space="preserve">Genomes</t>
  </si>
  <si>
    <t xml:space="preserve">NA</t>
  </si>
  <si>
    <t xml:space="preserve">NB</t>
  </si>
  <si>
    <t xml:space="preserve">CMS-C</t>
  </si>
  <si>
    <t xml:space="preserve">CMS-S</t>
  </si>
  <si>
    <t xml:space="preserve">CMS-T</t>
  </si>
  <si>
    <t xml:space="preserve">Zea mays ssp. parviglumis</t>
  </si>
  <si>
    <t xml:space="preserve">Zea luxurians</t>
  </si>
  <si>
    <t xml:space="preserve">Zea perennis</t>
  </si>
  <si>
    <t xml:space="preserve">Fragment number</t>
  </si>
  <si>
    <t xml:space="preserve">Start</t>
  </si>
  <si>
    <t xml:space="preserve">Stop</t>
  </si>
  <si>
    <t xml:space="preserve">Length</t>
  </si>
  <si>
    <t xml:space="preserve">Total lengt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£-809]#,##0.00;[RED]\-[$£-809]#,##0.00"/>
    <numFmt numFmtId="166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i val="true"/>
      <sz val="10"/>
      <name val="Times New Roman"/>
      <family val="1"/>
    </font>
    <font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DCFF"/>
        <bgColor rgb="FF00FFFF"/>
      </patternFill>
    </fill>
    <fill>
      <patternFill patternType="solid">
        <fgColor rgb="FFFF0000"/>
        <bgColor rgb="FF9933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double"/>
      <right style="double"/>
      <top style="double"/>
      <bottom/>
      <diagonal/>
    </border>
    <border diagonalUp="false" diagonalDown="false">
      <left style="double"/>
      <right style="double"/>
      <top style="double"/>
      <bottom style="hair"/>
      <diagonal/>
    </border>
    <border diagonalUp="false" diagonalDown="false">
      <left style="double"/>
      <right style="double"/>
      <top/>
      <bottom/>
      <diagonal/>
    </border>
    <border diagonalUp="false" diagonalDown="false">
      <left style="double"/>
      <right style="hair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double"/>
      <top style="hair"/>
      <bottom style="hair"/>
      <diagonal/>
    </border>
    <border diagonalUp="false" diagonalDown="false">
      <left style="hair"/>
      <right style="double"/>
      <top/>
      <bottom/>
      <diagonal/>
    </border>
    <border diagonalUp="false" diagonalDown="false">
      <left style="double"/>
      <right style="double"/>
      <top/>
      <bottom style="double"/>
      <diagonal/>
    </border>
    <border diagonalUp="false" diagonalDown="false">
      <left/>
      <right style="hair"/>
      <top/>
      <bottom style="double"/>
      <diagonal/>
    </border>
    <border diagonalUp="false" diagonalDown="false">
      <left style="hair"/>
      <right style="hair"/>
      <top/>
      <bottom style="double"/>
      <diagonal/>
    </border>
    <border diagonalUp="false" diagonalDown="false">
      <left style="double"/>
      <right style="hair"/>
      <top/>
      <bottom style="double"/>
      <diagonal/>
    </border>
    <border diagonalUp="false" diagonalDown="false">
      <left style="hair"/>
      <right style="double"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D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8" activeCellId="0" sqref="B88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15.43"/>
    <col collapsed="false" customWidth="true" hidden="false" outlineLevel="0" max="4" min="2" style="0" width="7.52"/>
    <col collapsed="false" customWidth="true" hidden="false" outlineLevel="0" max="5" min="5" style="0" width="10.07"/>
    <col collapsed="false" customWidth="true" hidden="false" outlineLevel="0" max="8" min="6" style="0" width="7.52"/>
    <col collapsed="false" customWidth="true" hidden="false" outlineLevel="0" max="9" min="9" style="0" width="10.07"/>
    <col collapsed="false" customWidth="true" hidden="false" outlineLevel="0" max="12" min="10" style="0" width="7.52"/>
    <col collapsed="false" customWidth="true" hidden="false" outlineLevel="0" max="13" min="13" style="0" width="10.07"/>
    <col collapsed="false" customWidth="true" hidden="false" outlineLevel="0" max="16" min="14" style="0" width="7.52"/>
    <col collapsed="false" customWidth="true" hidden="false" outlineLevel="0" max="17" min="17" style="0" width="10.07"/>
    <col collapsed="false" customWidth="true" hidden="false" outlineLevel="0" max="20" min="18" style="0" width="7.52"/>
    <col collapsed="false" customWidth="true" hidden="false" outlineLevel="0" max="21" min="21" style="0" width="10.07"/>
    <col collapsed="false" customWidth="true" hidden="false" outlineLevel="0" max="24" min="22" style="0" width="7.52"/>
    <col collapsed="false" customWidth="true" hidden="false" outlineLevel="0" max="25" min="25" style="0" width="10.07"/>
    <col collapsed="false" customWidth="true" hidden="false" outlineLevel="0" max="28" min="26" style="0" width="7.52"/>
    <col collapsed="false" customWidth="true" hidden="false" outlineLevel="0" max="29" min="29" style="0" width="10.07"/>
    <col collapsed="false" customWidth="true" hidden="false" outlineLevel="0" max="32" min="30" style="0" width="7.52"/>
    <col collapsed="false" customWidth="true" hidden="false" outlineLevel="0" max="33" min="33" style="0" width="10.07"/>
  </cols>
  <sheetData>
    <row r="1" customFormat="false" ht="12.8" hidden="false" customHeight="false" outlineLevel="0" collapsed="false">
      <c r="A1" s="0" t="s">
        <v>0</v>
      </c>
    </row>
    <row r="2" customFormat="false" ht="12.8" hidden="false" customHeight="false" outlineLevel="0" collapsed="false">
      <c r="A2" s="0" t="s">
        <v>1</v>
      </c>
    </row>
    <row r="5" customFormat="false" ht="12.8" hidden="false" customHeight="false" outlineLevel="0" collapsed="false">
      <c r="A5" s="1" t="s">
        <v>2</v>
      </c>
      <c r="B5" s="2" t="s">
        <v>3</v>
      </c>
      <c r="C5" s="2"/>
      <c r="D5" s="2"/>
      <c r="E5" s="2" t="s">
        <v>4</v>
      </c>
      <c r="F5" s="2"/>
      <c r="G5" s="2"/>
      <c r="H5" s="2" t="s">
        <v>5</v>
      </c>
      <c r="I5" s="2"/>
      <c r="J5" s="2"/>
      <c r="K5" s="2" t="s">
        <v>6</v>
      </c>
      <c r="L5" s="2"/>
      <c r="M5" s="2"/>
      <c r="N5" s="2" t="s">
        <v>7</v>
      </c>
      <c r="O5" s="2"/>
      <c r="P5" s="2"/>
      <c r="Q5" s="3" t="s">
        <v>8</v>
      </c>
      <c r="R5" s="3"/>
      <c r="S5" s="3"/>
      <c r="T5" s="4" t="s">
        <v>9</v>
      </c>
      <c r="U5" s="4"/>
      <c r="V5" s="4"/>
      <c r="W5" s="3" t="s">
        <v>10</v>
      </c>
      <c r="X5" s="3"/>
      <c r="Y5" s="3"/>
      <c r="Z5" s="5"/>
      <c r="AA5" s="5"/>
      <c r="AB5" s="5"/>
      <c r="AC5" s="5"/>
      <c r="AD5" s="5"/>
      <c r="AE5" s="5"/>
      <c r="AF5" s="5"/>
      <c r="AG5" s="5"/>
    </row>
    <row r="6" customFormat="false" ht="12.8" hidden="false" customHeight="false" outlineLevel="0" collapsed="false">
      <c r="A6" s="6" t="s">
        <v>11</v>
      </c>
      <c r="B6" s="7" t="s">
        <v>12</v>
      </c>
      <c r="C6" s="8" t="s">
        <v>13</v>
      </c>
      <c r="D6" s="9" t="s">
        <v>14</v>
      </c>
      <c r="E6" s="7" t="s">
        <v>12</v>
      </c>
      <c r="F6" s="8" t="s">
        <v>13</v>
      </c>
      <c r="G6" s="9" t="s">
        <v>14</v>
      </c>
      <c r="H6" s="7" t="s">
        <v>12</v>
      </c>
      <c r="I6" s="8" t="s">
        <v>13</v>
      </c>
      <c r="J6" s="9" t="s">
        <v>14</v>
      </c>
      <c r="K6" s="7" t="s">
        <v>12</v>
      </c>
      <c r="L6" s="8" t="s">
        <v>13</v>
      </c>
      <c r="M6" s="9" t="s">
        <v>14</v>
      </c>
      <c r="N6" s="7" t="s">
        <v>12</v>
      </c>
      <c r="O6" s="8" t="s">
        <v>13</v>
      </c>
      <c r="P6" s="9" t="s">
        <v>14</v>
      </c>
      <c r="Q6" s="7" t="s">
        <v>12</v>
      </c>
      <c r="R6" s="8" t="s">
        <v>13</v>
      </c>
      <c r="S6" s="9" t="s">
        <v>14</v>
      </c>
      <c r="T6" s="7" t="s">
        <v>12</v>
      </c>
      <c r="U6" s="8" t="s">
        <v>13</v>
      </c>
      <c r="V6" s="9" t="s">
        <v>14</v>
      </c>
      <c r="W6" s="7" t="s">
        <v>12</v>
      </c>
      <c r="X6" s="8" t="s">
        <v>13</v>
      </c>
      <c r="Y6" s="9" t="s">
        <v>14</v>
      </c>
      <c r="Z6" s="10"/>
      <c r="AA6" s="10"/>
      <c r="AB6" s="10"/>
      <c r="AC6" s="10"/>
      <c r="AD6" s="10"/>
      <c r="AE6" s="10"/>
      <c r="AF6" s="10"/>
      <c r="AG6" s="10"/>
    </row>
    <row r="7" customFormat="false" ht="12.8" hidden="false" customHeight="false" outlineLevel="0" collapsed="false">
      <c r="A7" s="6" t="n">
        <v>1</v>
      </c>
      <c r="B7" s="0" t="n">
        <v>1</v>
      </c>
      <c r="C7" s="0" t="n">
        <v>927</v>
      </c>
      <c r="D7" s="11" t="n">
        <f aca="false">C7-B7+1</f>
        <v>927</v>
      </c>
      <c r="E7" s="0" t="n">
        <v>1</v>
      </c>
      <c r="F7" s="0" t="n">
        <v>927</v>
      </c>
      <c r="G7" s="11" t="n">
        <f aca="false">ABS(F7)-ABS(E7)+1</f>
        <v>927</v>
      </c>
      <c r="H7" s="0" t="n">
        <v>1</v>
      </c>
      <c r="I7" s="0" t="n">
        <v>927</v>
      </c>
      <c r="J7" s="11" t="n">
        <f aca="false">ABS(I7)-ABS(H7)+1</f>
        <v>927</v>
      </c>
      <c r="K7" s="0" t="n">
        <v>1</v>
      </c>
      <c r="L7" s="0" t="n">
        <v>927</v>
      </c>
      <c r="M7" s="11" t="n">
        <f aca="false">ABS(L7)-ABS(K7)+1</f>
        <v>927</v>
      </c>
      <c r="N7" s="0" t="n">
        <v>1</v>
      </c>
      <c r="O7" s="0" t="n">
        <v>937</v>
      </c>
      <c r="P7" s="11" t="n">
        <f aca="false">ABS(O7)-ABS(N7)+1</f>
        <v>937</v>
      </c>
      <c r="Q7" s="0" t="n">
        <v>1</v>
      </c>
      <c r="R7" s="0" t="n">
        <v>927</v>
      </c>
      <c r="S7" s="11" t="n">
        <f aca="false">ABS(R7)-ABS(Q7)+1</f>
        <v>927</v>
      </c>
      <c r="T7" s="0" t="n">
        <v>1</v>
      </c>
      <c r="U7" s="0" t="n">
        <v>927</v>
      </c>
      <c r="V7" s="11" t="n">
        <f aca="false">ABS(U7)-ABS(T7)+1</f>
        <v>927</v>
      </c>
      <c r="W7" s="0" t="n">
        <v>1</v>
      </c>
      <c r="X7" s="0" t="n">
        <v>927</v>
      </c>
      <c r="Y7" s="11" t="n">
        <f aca="false">ABS(X7)-ABS(W7)+1</f>
        <v>927</v>
      </c>
      <c r="Z7" s="12"/>
      <c r="AA7" s="12"/>
      <c r="AB7" s="12"/>
      <c r="AC7" s="10"/>
      <c r="AD7" s="12"/>
      <c r="AE7" s="12"/>
      <c r="AF7" s="12"/>
      <c r="AG7" s="10"/>
    </row>
    <row r="8" customFormat="false" ht="12.8" hidden="false" customHeight="false" outlineLevel="0" collapsed="false">
      <c r="A8" s="6" t="n">
        <f aca="false">A7+1</f>
        <v>2</v>
      </c>
      <c r="B8" s="0" t="n">
        <v>931</v>
      </c>
      <c r="C8" s="0" t="n">
        <v>1873</v>
      </c>
      <c r="D8" s="11" t="n">
        <f aca="false">C8-B8+1</f>
        <v>943</v>
      </c>
      <c r="E8" s="0" t="n">
        <v>931</v>
      </c>
      <c r="F8" s="0" t="n">
        <v>1873</v>
      </c>
      <c r="G8" s="11" t="n">
        <f aca="false">ABS(F8)-ABS(E8)+1</f>
        <v>943</v>
      </c>
      <c r="H8" s="0" t="n">
        <v>931</v>
      </c>
      <c r="I8" s="0" t="n">
        <v>1873</v>
      </c>
      <c r="J8" s="11" t="n">
        <f aca="false">ABS(I8)-ABS(H8)+1</f>
        <v>943</v>
      </c>
      <c r="K8" s="0" t="n">
        <v>192850</v>
      </c>
      <c r="L8" s="0" t="n">
        <v>193788</v>
      </c>
      <c r="M8" s="11" t="n">
        <f aca="false">ABS(L8)-ABS(K8)+1</f>
        <v>939</v>
      </c>
      <c r="N8" s="0" t="n">
        <v>941</v>
      </c>
      <c r="O8" s="0" t="n">
        <v>1888</v>
      </c>
      <c r="P8" s="11" t="n">
        <f aca="false">ABS(O8)-ABS(N8)+1</f>
        <v>948</v>
      </c>
      <c r="Q8" s="0" t="n">
        <v>931</v>
      </c>
      <c r="R8" s="0" t="n">
        <v>1873</v>
      </c>
      <c r="S8" s="11" t="n">
        <f aca="false">ABS(R8)-ABS(Q8)+1</f>
        <v>943</v>
      </c>
      <c r="T8" s="0" t="n">
        <v>931</v>
      </c>
      <c r="U8" s="0" t="n">
        <v>1872</v>
      </c>
      <c r="V8" s="11" t="n">
        <f aca="false">ABS(U8)-ABS(T8)+1</f>
        <v>942</v>
      </c>
      <c r="W8" s="0" t="n">
        <v>931</v>
      </c>
      <c r="X8" s="0" t="n">
        <v>1873</v>
      </c>
      <c r="Y8" s="11" t="n">
        <f aca="false">ABS(X8)-ABS(W8)+1</f>
        <v>943</v>
      </c>
      <c r="Z8" s="12"/>
      <c r="AA8" s="12"/>
      <c r="AB8" s="12"/>
      <c r="AC8" s="10"/>
      <c r="AD8" s="12"/>
      <c r="AE8" s="12"/>
      <c r="AF8" s="12"/>
      <c r="AG8" s="10"/>
    </row>
    <row r="9" customFormat="false" ht="12.8" hidden="false" customHeight="false" outlineLevel="0" collapsed="false">
      <c r="A9" s="6" t="n">
        <f aca="false">A8+1</f>
        <v>3</v>
      </c>
      <c r="B9" s="0" t="n">
        <v>4420</v>
      </c>
      <c r="C9" s="0" t="n">
        <v>4515</v>
      </c>
      <c r="D9" s="11" t="n">
        <f aca="false">C9-B9+1</f>
        <v>96</v>
      </c>
      <c r="E9" s="0" t="n">
        <v>4420</v>
      </c>
      <c r="F9" s="0" t="n">
        <v>4515</v>
      </c>
      <c r="G9" s="11" t="n">
        <f aca="false">ABS(F9)-ABS(E9)+1</f>
        <v>96</v>
      </c>
      <c r="H9" s="0" t="n">
        <v>-98252</v>
      </c>
      <c r="I9" s="0" t="n">
        <v>-98347</v>
      </c>
      <c r="J9" s="11" t="n">
        <f aca="false">ABS(I9)-ABS(H9)+1</f>
        <v>96</v>
      </c>
      <c r="K9" s="0" t="n">
        <v>409940</v>
      </c>
      <c r="L9" s="0" t="n">
        <v>410035</v>
      </c>
      <c r="M9" s="11" t="n">
        <f aca="false">ABS(L9)-ABS(K9)+1</f>
        <v>96</v>
      </c>
      <c r="N9" s="0" t="n">
        <v>4421</v>
      </c>
      <c r="O9" s="0" t="n">
        <v>4516</v>
      </c>
      <c r="P9" s="11" t="n">
        <f aca="false">ABS(O9)-ABS(N9)+1</f>
        <v>96</v>
      </c>
      <c r="Q9" s="0" t="n">
        <v>4420</v>
      </c>
      <c r="R9" s="0" t="n">
        <v>4515</v>
      </c>
      <c r="S9" s="11" t="n">
        <f aca="false">ABS(R9)-ABS(Q9)+1</f>
        <v>96</v>
      </c>
      <c r="T9" s="0" t="n">
        <v>320446</v>
      </c>
      <c r="U9" s="0" t="n">
        <v>320541</v>
      </c>
      <c r="V9" s="11" t="n">
        <f aca="false">ABS(U9)-ABS(T9)+1</f>
        <v>96</v>
      </c>
      <c r="W9" s="0" t="n">
        <v>-548419</v>
      </c>
      <c r="X9" s="0" t="n">
        <v>-548514</v>
      </c>
      <c r="Y9" s="11" t="n">
        <f aca="false">ABS(X9)-ABS(W9)+1</f>
        <v>96</v>
      </c>
      <c r="Z9" s="12"/>
      <c r="AA9" s="12"/>
      <c r="AB9" s="12"/>
      <c r="AC9" s="10"/>
      <c r="AD9" s="12"/>
      <c r="AE9" s="12"/>
      <c r="AF9" s="12"/>
      <c r="AG9" s="10"/>
    </row>
    <row r="10" customFormat="false" ht="12.8" hidden="false" customHeight="false" outlineLevel="0" collapsed="false">
      <c r="A10" s="6" t="n">
        <f aca="false">A9+1</f>
        <v>4</v>
      </c>
      <c r="B10" s="0" t="n">
        <v>4530</v>
      </c>
      <c r="C10" s="0" t="n">
        <v>5947</v>
      </c>
      <c r="D10" s="11" t="n">
        <f aca="false">C10-B10+1</f>
        <v>1418</v>
      </c>
      <c r="E10" s="0" t="n">
        <v>4520</v>
      </c>
      <c r="F10" s="0" t="n">
        <v>5937</v>
      </c>
      <c r="G10" s="11" t="n">
        <f aca="false">ABS(F10)-ABS(E10)+1</f>
        <v>1418</v>
      </c>
      <c r="H10" s="0" t="n">
        <v>-96825</v>
      </c>
      <c r="I10" s="0" t="n">
        <v>-98242</v>
      </c>
      <c r="J10" s="11" t="n">
        <f aca="false">ABS(I10)-ABS(H10)+1</f>
        <v>1418</v>
      </c>
      <c r="K10" s="0" t="n">
        <v>410050</v>
      </c>
      <c r="L10" s="0" t="n">
        <v>411462</v>
      </c>
      <c r="M10" s="11" t="n">
        <f aca="false">ABS(L10)-ABS(K10)+1</f>
        <v>1413</v>
      </c>
      <c r="N10" s="0" t="n">
        <v>4521</v>
      </c>
      <c r="O10" s="0" t="n">
        <v>5953</v>
      </c>
      <c r="P10" s="11" t="n">
        <f aca="false">ABS(O10)-ABS(N10)+1</f>
        <v>1433</v>
      </c>
      <c r="Q10" s="0" t="n">
        <v>4530</v>
      </c>
      <c r="R10" s="0" t="n">
        <v>5947</v>
      </c>
      <c r="S10" s="11" t="n">
        <f aca="false">ABS(R10)-ABS(Q10)+1</f>
        <v>1418</v>
      </c>
      <c r="T10" s="0" t="n">
        <v>320556</v>
      </c>
      <c r="U10" s="0" t="n">
        <v>321968</v>
      </c>
      <c r="V10" s="11" t="n">
        <f aca="false">ABS(U10)-ABS(T10)+1</f>
        <v>1413</v>
      </c>
      <c r="W10" s="0" t="n">
        <v>-546982</v>
      </c>
      <c r="X10" s="0" t="n">
        <v>-548394</v>
      </c>
      <c r="Y10" s="11" t="n">
        <f aca="false">ABS(X10)-ABS(W10)+1</f>
        <v>1413</v>
      </c>
      <c r="Z10" s="12"/>
      <c r="AA10" s="12"/>
      <c r="AB10" s="12"/>
      <c r="AC10" s="10"/>
      <c r="AD10" s="12"/>
      <c r="AE10" s="12"/>
      <c r="AF10" s="12"/>
      <c r="AG10" s="10"/>
    </row>
    <row r="11" customFormat="false" ht="12.8" hidden="false" customHeight="false" outlineLevel="0" collapsed="false">
      <c r="A11" s="6" t="n">
        <f aca="false">A10+1</f>
        <v>5</v>
      </c>
      <c r="B11" s="0" t="n">
        <v>25609</v>
      </c>
      <c r="C11" s="0" t="n">
        <v>30792</v>
      </c>
      <c r="D11" s="11" t="n">
        <f aca="false">C11-B11+1</f>
        <v>5184</v>
      </c>
      <c r="E11" s="0" t="n">
        <v>180222</v>
      </c>
      <c r="F11" s="0" t="n">
        <v>185397</v>
      </c>
      <c r="G11" s="11" t="n">
        <f aca="false">ABS(F11)-ABS(E11)+1</f>
        <v>5176</v>
      </c>
      <c r="H11" s="0" t="n">
        <v>17937</v>
      </c>
      <c r="I11" s="0" t="n">
        <v>23112</v>
      </c>
      <c r="J11" s="11" t="n">
        <f aca="false">ABS(I11)-ABS(H11)+1</f>
        <v>5176</v>
      </c>
      <c r="K11" s="0" t="n">
        <v>-485571</v>
      </c>
      <c r="L11" s="0" t="n">
        <v>-490760</v>
      </c>
      <c r="M11" s="11" t="n">
        <f aca="false">ABS(L11)-ABS(K11)+1</f>
        <v>5190</v>
      </c>
      <c r="N11" s="0" t="n">
        <v>197783</v>
      </c>
      <c r="O11" s="0" t="n">
        <v>202951</v>
      </c>
      <c r="P11" s="11" t="n">
        <f aca="false">ABS(O11)-ABS(N11)+1</f>
        <v>5169</v>
      </c>
      <c r="Q11" s="0" t="n">
        <v>25584</v>
      </c>
      <c r="R11" s="0" t="n">
        <v>30755</v>
      </c>
      <c r="S11" s="11" t="n">
        <f aca="false">ABS(R11)-ABS(Q11)+1</f>
        <v>5172</v>
      </c>
      <c r="T11" s="0" t="n">
        <v>30019</v>
      </c>
      <c r="U11" s="0" t="n">
        <v>35163</v>
      </c>
      <c r="V11" s="11" t="n">
        <f aca="false">ABS(U11)-ABS(T11)+1</f>
        <v>5145</v>
      </c>
      <c r="W11" s="0" t="n">
        <v>385692</v>
      </c>
      <c r="X11" s="0" t="n">
        <v>390870</v>
      </c>
      <c r="Y11" s="11" t="n">
        <f aca="false">ABS(X11)-ABS(W11)+1</f>
        <v>5179</v>
      </c>
      <c r="Z11" s="12"/>
      <c r="AA11" s="12"/>
      <c r="AB11" s="12"/>
      <c r="AC11" s="10"/>
      <c r="AD11" s="12"/>
      <c r="AE11" s="12"/>
      <c r="AF11" s="12"/>
      <c r="AG11" s="10"/>
    </row>
    <row r="12" customFormat="false" ht="12.8" hidden="false" customHeight="false" outlineLevel="0" collapsed="false">
      <c r="A12" s="6" t="n">
        <f aca="false">A11+1</f>
        <v>6</v>
      </c>
      <c r="B12" s="13" t="n">
        <v>31984</v>
      </c>
      <c r="C12" s="13" t="n">
        <v>32077</v>
      </c>
      <c r="D12" s="14" t="n">
        <f aca="false">C12-B12+1</f>
        <v>94</v>
      </c>
      <c r="E12" s="13" t="n">
        <v>-326084</v>
      </c>
      <c r="F12" s="13" t="n">
        <v>-326207</v>
      </c>
      <c r="G12" s="14" t="n">
        <f aca="false">ABS(F12)-ABS(E12)+1</f>
        <v>124</v>
      </c>
      <c r="H12" s="13" t="n">
        <v>24300</v>
      </c>
      <c r="I12" s="13" t="n">
        <v>24393</v>
      </c>
      <c r="J12" s="14" t="n">
        <f aca="false">ABS(I12)-ABS(H12)+1</f>
        <v>94</v>
      </c>
      <c r="K12" s="13" t="n">
        <v>176893</v>
      </c>
      <c r="L12" s="13" t="n">
        <v>176986</v>
      </c>
      <c r="M12" s="14" t="n">
        <f aca="false">ABS(L12)-ABS(K12)+1</f>
        <v>94</v>
      </c>
      <c r="N12" s="13" t="n">
        <v>-128956</v>
      </c>
      <c r="O12" s="13" t="n">
        <v>-129049</v>
      </c>
      <c r="P12" s="14" t="n">
        <f aca="false">ABS(O12)-ABS(N12)+1</f>
        <v>94</v>
      </c>
      <c r="Q12" s="13" t="n">
        <v>626397</v>
      </c>
      <c r="R12" s="13" t="n">
        <v>626490</v>
      </c>
      <c r="S12" s="14" t="n">
        <f aca="false">ABS(R12)-ABS(Q12)+1</f>
        <v>94</v>
      </c>
      <c r="T12" s="13" t="n">
        <v>-248047</v>
      </c>
      <c r="U12" s="13" t="n">
        <v>-248140</v>
      </c>
      <c r="V12" s="14" t="n">
        <f aca="false">ABS(U12)-ABS(T12)+1</f>
        <v>94</v>
      </c>
      <c r="W12" s="13" t="n">
        <v>8260</v>
      </c>
      <c r="X12" s="13" t="n">
        <v>8353</v>
      </c>
      <c r="Y12" s="14" t="n">
        <f aca="false">ABS(X12)-ABS(W12)+1</f>
        <v>94</v>
      </c>
      <c r="Z12" s="12"/>
      <c r="AA12" s="12"/>
      <c r="AB12" s="12"/>
      <c r="AC12" s="10"/>
      <c r="AD12" s="12"/>
      <c r="AE12" s="12"/>
      <c r="AF12" s="12"/>
      <c r="AG12" s="10"/>
    </row>
    <row r="13" customFormat="false" ht="12.8" hidden="false" customHeight="false" outlineLevel="0" collapsed="false">
      <c r="A13" s="6" t="n">
        <f aca="false">A12+1</f>
        <v>7</v>
      </c>
      <c r="B13" s="0" t="n">
        <v>32119</v>
      </c>
      <c r="C13" s="0" t="n">
        <v>45067</v>
      </c>
      <c r="D13" s="11" t="n">
        <f aca="false">C13-B13+1</f>
        <v>12949</v>
      </c>
      <c r="E13" s="0" t="n">
        <v>-313147</v>
      </c>
      <c r="F13" s="0" t="n">
        <v>-326081</v>
      </c>
      <c r="G13" s="11" t="n">
        <f aca="false">ABS(F13)-ABS(E13)+1</f>
        <v>12935</v>
      </c>
      <c r="H13" s="0" t="n">
        <v>24435</v>
      </c>
      <c r="I13" s="0" t="n">
        <v>37388</v>
      </c>
      <c r="J13" s="11" t="n">
        <f aca="false">ABS(I13)-ABS(H13)+1</f>
        <v>12954</v>
      </c>
      <c r="K13" s="0" t="n">
        <v>177028</v>
      </c>
      <c r="L13" s="0" t="n">
        <v>189974</v>
      </c>
      <c r="M13" s="11" t="n">
        <f aca="false">ABS(L13)-ABS(K13)+1</f>
        <v>12947</v>
      </c>
      <c r="N13" s="0" t="n">
        <v>-115972</v>
      </c>
      <c r="O13" s="0" t="n">
        <v>-128919</v>
      </c>
      <c r="P13" s="11" t="n">
        <f aca="false">ABS(O13)-ABS(N13)+1</f>
        <v>12948</v>
      </c>
      <c r="Q13" s="0" t="n">
        <v>626532</v>
      </c>
      <c r="R13" s="0" t="n">
        <v>639480</v>
      </c>
      <c r="S13" s="11" t="n">
        <f aca="false">ABS(R13)-ABS(Q13)+1</f>
        <v>12949</v>
      </c>
      <c r="T13" s="0" t="n">
        <v>-235163</v>
      </c>
      <c r="U13" s="0" t="n">
        <v>-248010</v>
      </c>
      <c r="V13" s="11" t="n">
        <f aca="false">ABS(U13)-ABS(T13)+1</f>
        <v>12848</v>
      </c>
      <c r="W13" s="0" t="n">
        <v>8390</v>
      </c>
      <c r="X13" s="0" t="n">
        <v>21272</v>
      </c>
      <c r="Y13" s="11" t="n">
        <f aca="false">ABS(X13)-ABS(W13)+1</f>
        <v>12883</v>
      </c>
      <c r="Z13" s="12"/>
      <c r="AA13" s="12"/>
      <c r="AB13" s="12"/>
      <c r="AC13" s="10"/>
      <c r="AD13" s="12"/>
      <c r="AE13" s="12"/>
      <c r="AF13" s="12"/>
      <c r="AG13" s="10"/>
    </row>
    <row r="14" customFormat="false" ht="12.8" hidden="false" customHeight="false" outlineLevel="0" collapsed="false">
      <c r="A14" s="6" t="n">
        <f aca="false">A13+1</f>
        <v>8</v>
      </c>
      <c r="B14" s="0" t="n">
        <v>45285</v>
      </c>
      <c r="C14" s="0" t="n">
        <v>52442</v>
      </c>
      <c r="D14" s="11" t="n">
        <f aca="false">C14-B14+1</f>
        <v>7158</v>
      </c>
      <c r="E14" s="0" t="n">
        <v>-305777</v>
      </c>
      <c r="F14" s="0" t="n">
        <v>-312929</v>
      </c>
      <c r="G14" s="11" t="n">
        <f aca="false">ABS(F14)-ABS(E14)+1</f>
        <v>7153</v>
      </c>
      <c r="H14" s="0" t="n">
        <v>37606</v>
      </c>
      <c r="I14" s="0" t="n">
        <v>44768</v>
      </c>
      <c r="J14" s="11" t="n">
        <f aca="false">ABS(I14)-ABS(H14)+1</f>
        <v>7163</v>
      </c>
      <c r="K14" s="0" t="n">
        <v>379613</v>
      </c>
      <c r="L14" s="0" t="n">
        <v>386765</v>
      </c>
      <c r="M14" s="11" t="n">
        <f aca="false">ABS(L14)-ABS(K14)+1</f>
        <v>7153</v>
      </c>
      <c r="N14" s="0" t="n">
        <v>-108605</v>
      </c>
      <c r="O14" s="0" t="n">
        <v>-115752</v>
      </c>
      <c r="P14" s="11" t="n">
        <f aca="false">ABS(O14)-ABS(N14)+1</f>
        <v>7148</v>
      </c>
      <c r="Q14" s="0" t="n">
        <v>639698</v>
      </c>
      <c r="R14" s="0" t="n">
        <v>646855</v>
      </c>
      <c r="S14" s="11" t="n">
        <f aca="false">ABS(R14)-ABS(Q14)+1</f>
        <v>7158</v>
      </c>
      <c r="T14" s="0" t="n">
        <v>-227936</v>
      </c>
      <c r="U14" s="0" t="n">
        <v>-234964</v>
      </c>
      <c r="V14" s="11" t="n">
        <f aca="false">ABS(U14)-ABS(T14)+1</f>
        <v>7029</v>
      </c>
      <c r="W14" s="0" t="n">
        <v>21486</v>
      </c>
      <c r="X14" s="0" t="n">
        <v>28608</v>
      </c>
      <c r="Y14" s="11" t="n">
        <f aca="false">ABS(X14)-ABS(W14)+1</f>
        <v>7123</v>
      </c>
      <c r="Z14" s="12"/>
      <c r="AA14" s="12"/>
      <c r="AB14" s="12"/>
      <c r="AC14" s="10"/>
      <c r="AD14" s="12"/>
      <c r="AE14" s="12"/>
      <c r="AF14" s="12"/>
      <c r="AG14" s="10"/>
    </row>
    <row r="15" customFormat="false" ht="12.8" hidden="false" customHeight="false" outlineLevel="0" collapsed="false">
      <c r="A15" s="6" t="n">
        <f aca="false">A14+1</f>
        <v>9</v>
      </c>
      <c r="B15" s="0" t="n">
        <v>53051</v>
      </c>
      <c r="C15" s="0" t="n">
        <v>59103</v>
      </c>
      <c r="D15" s="11" t="n">
        <f aca="false">C15-B15+1</f>
        <v>6053</v>
      </c>
      <c r="E15" s="0" t="n">
        <v>-299116</v>
      </c>
      <c r="F15" s="0" t="n">
        <v>-305168</v>
      </c>
      <c r="G15" s="11" t="n">
        <f aca="false">ABS(F15)-ABS(E15)+1</f>
        <v>6053</v>
      </c>
      <c r="H15" s="0" t="n">
        <v>45377</v>
      </c>
      <c r="I15" s="0" t="n">
        <v>51429</v>
      </c>
      <c r="J15" s="11" t="n">
        <f aca="false">ABS(I15)-ABS(H15)+1</f>
        <v>6053</v>
      </c>
      <c r="K15" s="0" t="n">
        <v>387374</v>
      </c>
      <c r="L15" s="0" t="n">
        <v>393432</v>
      </c>
      <c r="M15" s="11" t="n">
        <f aca="false">ABS(L15)-ABS(K15)+1</f>
        <v>6059</v>
      </c>
      <c r="N15" s="0" t="n">
        <v>-101928</v>
      </c>
      <c r="O15" s="0" t="n">
        <v>-107991</v>
      </c>
      <c r="P15" s="11" t="n">
        <f aca="false">ABS(O15)-ABS(N15)+1</f>
        <v>6064</v>
      </c>
      <c r="Q15" s="0" t="n">
        <v>647464</v>
      </c>
      <c r="R15" s="0" t="n">
        <v>653521</v>
      </c>
      <c r="S15" s="11" t="n">
        <f aca="false">ABS(R15)-ABS(Q15)+1</f>
        <v>6058</v>
      </c>
      <c r="T15" s="0" t="n">
        <v>-336674</v>
      </c>
      <c r="U15" s="0" t="n">
        <v>-342669</v>
      </c>
      <c r="V15" s="11" t="n">
        <f aca="false">ABS(U15)-ABS(T15)+1</f>
        <v>5996</v>
      </c>
      <c r="W15" s="0" t="n">
        <v>526019</v>
      </c>
      <c r="X15" s="0" t="n">
        <v>532050</v>
      </c>
      <c r="Y15" s="11" t="n">
        <f aca="false">ABS(X15)-ABS(W15)+1</f>
        <v>6032</v>
      </c>
      <c r="Z15" s="12"/>
      <c r="AA15" s="12"/>
      <c r="AB15" s="12"/>
      <c r="AC15" s="10"/>
      <c r="AD15" s="12"/>
      <c r="AE15" s="12"/>
      <c r="AF15" s="12"/>
      <c r="AG15" s="10"/>
    </row>
    <row r="16" customFormat="false" ht="12.8" hidden="false" customHeight="false" outlineLevel="0" collapsed="false">
      <c r="A16" s="6" t="n">
        <f aca="false">A15+1</f>
        <v>10</v>
      </c>
      <c r="B16" s="0" t="n">
        <v>59331</v>
      </c>
      <c r="C16" s="0" t="n">
        <v>60590</v>
      </c>
      <c r="D16" s="11" t="n">
        <f aca="false">C16-B16+1</f>
        <v>1260</v>
      </c>
      <c r="E16" s="0" t="n">
        <v>500411</v>
      </c>
      <c r="F16" s="0" t="n">
        <v>501670</v>
      </c>
      <c r="G16" s="11" t="n">
        <f aca="false">ABS(F16)-ABS(E16)+1</f>
        <v>1260</v>
      </c>
      <c r="H16" s="0" t="n">
        <v>51657</v>
      </c>
      <c r="I16" s="0" t="n">
        <v>52916</v>
      </c>
      <c r="J16" s="11" t="n">
        <f aca="false">ABS(I16)-ABS(H16)+1</f>
        <v>1260</v>
      </c>
      <c r="K16" s="0" t="n">
        <v>393660</v>
      </c>
      <c r="L16" s="0" t="n">
        <v>394919</v>
      </c>
      <c r="M16" s="11" t="n">
        <f aca="false">ABS(L16)-ABS(K16)+1</f>
        <v>1260</v>
      </c>
      <c r="N16" s="0" t="n">
        <v>-100441</v>
      </c>
      <c r="O16" s="0" t="n">
        <v>-101700</v>
      </c>
      <c r="P16" s="11" t="n">
        <f aca="false">ABS(O16)-ABS(N16)+1</f>
        <v>1260</v>
      </c>
      <c r="Q16" s="0" t="n">
        <v>653749</v>
      </c>
      <c r="R16" s="0" t="n">
        <v>655008</v>
      </c>
      <c r="S16" s="11" t="n">
        <f aca="false">ABS(R16)-ABS(Q16)+1</f>
        <v>1260</v>
      </c>
      <c r="T16" s="0" t="n">
        <v>-335200</v>
      </c>
      <c r="U16" s="0" t="n">
        <v>-336452</v>
      </c>
      <c r="V16" s="11" t="n">
        <f aca="false">ABS(U16)-ABS(T16)+1</f>
        <v>1253</v>
      </c>
      <c r="W16" s="0" t="n">
        <v>532278</v>
      </c>
      <c r="X16" s="0" t="n">
        <v>533542</v>
      </c>
      <c r="Y16" s="11" t="n">
        <f aca="false">ABS(X16)-ABS(W16)+1</f>
        <v>1265</v>
      </c>
      <c r="Z16" s="12"/>
      <c r="AA16" s="12"/>
      <c r="AB16" s="12"/>
      <c r="AC16" s="10"/>
      <c r="AD16" s="12"/>
      <c r="AE16" s="12"/>
      <c r="AF16" s="12"/>
      <c r="AG16" s="10"/>
    </row>
    <row r="17" customFormat="false" ht="12.8" hidden="false" customHeight="false" outlineLevel="0" collapsed="false">
      <c r="A17" s="6" t="n">
        <f aca="false">A16+1</f>
        <v>11</v>
      </c>
      <c r="B17" s="0" t="n">
        <v>60614</v>
      </c>
      <c r="C17" s="0" t="n">
        <v>69205</v>
      </c>
      <c r="D17" s="11" t="n">
        <f aca="false">C17-B17+1</f>
        <v>8592</v>
      </c>
      <c r="E17" s="0" t="n">
        <v>501682</v>
      </c>
      <c r="F17" s="0" t="n">
        <v>510265</v>
      </c>
      <c r="G17" s="11" t="n">
        <f aca="false">ABS(F17)-ABS(E17)+1</f>
        <v>8584</v>
      </c>
      <c r="H17" s="0" t="n">
        <v>52940</v>
      </c>
      <c r="I17" s="0" t="n">
        <v>61556</v>
      </c>
      <c r="J17" s="11" t="n">
        <f aca="false">ABS(I17)-ABS(H17)+1</f>
        <v>8617</v>
      </c>
      <c r="K17" s="0" t="n">
        <v>394949</v>
      </c>
      <c r="L17" s="0" t="n">
        <v>403561</v>
      </c>
      <c r="M17" s="11" t="n">
        <f aca="false">ABS(L17)-ABS(K17)+1</f>
        <v>8613</v>
      </c>
      <c r="N17" s="0" t="n">
        <v>-91812</v>
      </c>
      <c r="O17" s="0" t="n">
        <v>-100423</v>
      </c>
      <c r="P17" s="11" t="n">
        <f aca="false">ABS(O17)-ABS(N17)+1</f>
        <v>8612</v>
      </c>
      <c r="Q17" s="0" t="n">
        <v>655020</v>
      </c>
      <c r="R17" s="0" t="n">
        <v>663603</v>
      </c>
      <c r="S17" s="11" t="n">
        <f aca="false">ABS(R17)-ABS(Q17)+1</f>
        <v>8584</v>
      </c>
      <c r="T17" s="0" t="n">
        <v>-326661</v>
      </c>
      <c r="U17" s="0" t="n">
        <v>-335200</v>
      </c>
      <c r="V17" s="11" t="n">
        <f aca="false">ABS(U17)-ABS(T17)+1</f>
        <v>8540</v>
      </c>
      <c r="W17" s="0" t="n">
        <v>533614</v>
      </c>
      <c r="X17" s="0" t="n">
        <v>542204</v>
      </c>
      <c r="Y17" s="11" t="n">
        <f aca="false">ABS(X17)-ABS(W17)+1</f>
        <v>8591</v>
      </c>
      <c r="Z17" s="12"/>
      <c r="AA17" s="12"/>
      <c r="AB17" s="12"/>
      <c r="AC17" s="10"/>
      <c r="AD17" s="12"/>
      <c r="AE17" s="12"/>
      <c r="AF17" s="12"/>
      <c r="AG17" s="10"/>
    </row>
    <row r="18" customFormat="false" ht="12.8" hidden="false" customHeight="false" outlineLevel="0" collapsed="false">
      <c r="A18" s="6" t="n">
        <f aca="false">A17+1</f>
        <v>12</v>
      </c>
      <c r="B18" s="0" t="n">
        <v>69217</v>
      </c>
      <c r="C18" s="0" t="n">
        <v>70947</v>
      </c>
      <c r="D18" s="11" t="n">
        <f aca="false">C18-B18+1</f>
        <v>1731</v>
      </c>
      <c r="E18" s="0" t="n">
        <v>510277</v>
      </c>
      <c r="F18" s="0" t="n">
        <v>512007</v>
      </c>
      <c r="G18" s="11" t="n">
        <f aca="false">ABS(F18)-ABS(E18)+1</f>
        <v>1731</v>
      </c>
      <c r="H18" s="0" t="n">
        <v>61568</v>
      </c>
      <c r="I18" s="0" t="n">
        <v>63298</v>
      </c>
      <c r="J18" s="11" t="n">
        <f aca="false">ABS(I18)-ABS(H18)+1</f>
        <v>1731</v>
      </c>
      <c r="K18" s="0" t="n">
        <v>189974</v>
      </c>
      <c r="L18" s="0" t="n">
        <v>191704</v>
      </c>
      <c r="M18" s="11" t="n">
        <f aca="false">ABS(L18)-ABS(K18)+1</f>
        <v>1731</v>
      </c>
      <c r="N18" s="0" t="n">
        <v>-90070</v>
      </c>
      <c r="O18" s="0" t="n">
        <v>-91800</v>
      </c>
      <c r="P18" s="11" t="n">
        <f aca="false">ABS(O18)-ABS(N18)+1</f>
        <v>1731</v>
      </c>
      <c r="Q18" s="0" t="n">
        <v>663615</v>
      </c>
      <c r="R18" s="0" t="n">
        <v>665345</v>
      </c>
      <c r="S18" s="11" t="n">
        <f aca="false">ABS(R18)-ABS(Q18)+1</f>
        <v>1731</v>
      </c>
      <c r="T18" s="0" t="n">
        <v>-324934</v>
      </c>
      <c r="U18" s="0" t="n">
        <v>-326649</v>
      </c>
      <c r="V18" s="11" t="n">
        <f aca="false">ABS(U18)-ABS(T18)+1</f>
        <v>1716</v>
      </c>
      <c r="W18" s="0" t="n">
        <v>542216</v>
      </c>
      <c r="X18" s="0" t="n">
        <v>543959</v>
      </c>
      <c r="Y18" s="11" t="n">
        <f aca="false">ABS(X18)-ABS(W18)+1</f>
        <v>1744</v>
      </c>
      <c r="Z18" s="12"/>
      <c r="AA18" s="12"/>
      <c r="AB18" s="12"/>
      <c r="AC18" s="10"/>
      <c r="AD18" s="12"/>
      <c r="AE18" s="12"/>
      <c r="AF18" s="12"/>
      <c r="AG18" s="10"/>
    </row>
    <row r="19" customFormat="false" ht="12.8" hidden="false" customHeight="false" outlineLevel="0" collapsed="false">
      <c r="A19" s="6" t="n">
        <f aca="false">A18+1</f>
        <v>13</v>
      </c>
      <c r="B19" s="0" t="n">
        <v>72952</v>
      </c>
      <c r="C19" s="0" t="n">
        <v>73260</v>
      </c>
      <c r="D19" s="11" t="n">
        <f aca="false">C19-B19+1</f>
        <v>309</v>
      </c>
      <c r="E19" s="0" t="n">
        <v>-353758</v>
      </c>
      <c r="F19" s="0" t="n">
        <v>-354066</v>
      </c>
      <c r="G19" s="11" t="n">
        <f aca="false">ABS(F19)-ABS(E19)+1</f>
        <v>309</v>
      </c>
      <c r="H19" s="0" t="n">
        <v>-115213</v>
      </c>
      <c r="I19" s="0" t="n">
        <v>-115521</v>
      </c>
      <c r="J19" s="11" t="n">
        <f aca="false">ABS(I19)-ABS(H19)+1</f>
        <v>309</v>
      </c>
      <c r="K19" s="0" t="n">
        <v>-379294</v>
      </c>
      <c r="L19" s="0" t="n">
        <v>-379602</v>
      </c>
      <c r="M19" s="11" t="n">
        <f aca="false">ABS(L19)-ABS(K19)+1</f>
        <v>309</v>
      </c>
      <c r="N19" s="0" t="n">
        <v>457601</v>
      </c>
      <c r="O19" s="0" t="n">
        <v>457909</v>
      </c>
      <c r="P19" s="11" t="n">
        <f aca="false">ABS(O19)-ABS(N19)+1</f>
        <v>309</v>
      </c>
      <c r="Q19" s="0" t="n">
        <v>-376903</v>
      </c>
      <c r="R19" s="0" t="n">
        <v>-377211</v>
      </c>
      <c r="S19" s="11" t="n">
        <f aca="false">ABS(R19)-ABS(Q19)+1</f>
        <v>309</v>
      </c>
      <c r="T19" s="0" t="n">
        <v>130736</v>
      </c>
      <c r="U19" s="0" t="n">
        <v>131044</v>
      </c>
      <c r="V19" s="11" t="n">
        <f aca="false">ABS(U19)-ABS(T19)+1</f>
        <v>309</v>
      </c>
      <c r="W19" s="0" t="n">
        <v>153282</v>
      </c>
      <c r="X19" s="0" t="n">
        <v>153595</v>
      </c>
      <c r="Y19" s="11" t="n">
        <f aca="false">ABS(X19)-ABS(W19)+1</f>
        <v>314</v>
      </c>
      <c r="Z19" s="12"/>
      <c r="AA19" s="12"/>
      <c r="AB19" s="12"/>
      <c r="AC19" s="10"/>
      <c r="AD19" s="12"/>
      <c r="AE19" s="12"/>
      <c r="AF19" s="12"/>
      <c r="AG19" s="10"/>
    </row>
    <row r="20" customFormat="false" ht="12.8" hidden="false" customHeight="false" outlineLevel="0" collapsed="false">
      <c r="A20" s="6" t="n">
        <f aca="false">A19+1</f>
        <v>14</v>
      </c>
      <c r="B20" s="0" t="n">
        <v>73260</v>
      </c>
      <c r="C20" s="0" t="n">
        <v>74458</v>
      </c>
      <c r="D20" s="11" t="n">
        <f aca="false">C20-B20+1</f>
        <v>1199</v>
      </c>
      <c r="E20" s="0" t="n">
        <v>-352560</v>
      </c>
      <c r="F20" s="0" t="n">
        <v>-353758</v>
      </c>
      <c r="G20" s="11" t="n">
        <f aca="false">ABS(F20)-ABS(E20)+1</f>
        <v>1199</v>
      </c>
      <c r="H20" s="0" t="n">
        <v>-114015</v>
      </c>
      <c r="I20" s="0" t="n">
        <v>-115213</v>
      </c>
      <c r="J20" s="11" t="n">
        <f aca="false">ABS(I20)-ABS(H20)+1</f>
        <v>1199</v>
      </c>
      <c r="K20" s="0" t="n">
        <v>-378096</v>
      </c>
      <c r="L20" s="0" t="n">
        <v>-379294</v>
      </c>
      <c r="M20" s="11" t="n">
        <f aca="false">ABS(L20)-ABS(K20)+1</f>
        <v>1199</v>
      </c>
      <c r="N20" s="0" t="n">
        <v>457909</v>
      </c>
      <c r="O20" s="0" t="n">
        <v>459107</v>
      </c>
      <c r="P20" s="11" t="n">
        <f aca="false">ABS(O20)-ABS(N20)+1</f>
        <v>1199</v>
      </c>
      <c r="Q20" s="0" t="n">
        <v>-375705</v>
      </c>
      <c r="R20" s="0" t="n">
        <v>-376903</v>
      </c>
      <c r="S20" s="11" t="n">
        <f aca="false">ABS(R20)-ABS(Q20)+1</f>
        <v>1199</v>
      </c>
      <c r="T20" s="0" t="n">
        <v>131044</v>
      </c>
      <c r="U20" s="0" t="n">
        <v>132218</v>
      </c>
      <c r="V20" s="11" t="n">
        <f aca="false">ABS(U20)-ABS(T20)+1</f>
        <v>1175</v>
      </c>
      <c r="W20" s="0" t="n">
        <v>153611</v>
      </c>
      <c r="X20" s="0" t="n">
        <v>154799</v>
      </c>
      <c r="Y20" s="11" t="n">
        <f aca="false">ABS(X20)-ABS(W20)+1</f>
        <v>1189</v>
      </c>
      <c r="Z20" s="12"/>
      <c r="AA20" s="12"/>
      <c r="AB20" s="12"/>
      <c r="AC20" s="10"/>
      <c r="AD20" s="12"/>
      <c r="AE20" s="12"/>
      <c r="AF20" s="12"/>
      <c r="AG20" s="10"/>
    </row>
    <row r="21" customFormat="false" ht="12.8" hidden="false" customHeight="false" outlineLevel="0" collapsed="false">
      <c r="A21" s="6" t="n">
        <f aca="false">A20+1</f>
        <v>15</v>
      </c>
      <c r="B21" s="0" t="n">
        <v>74458</v>
      </c>
      <c r="C21" s="0" t="n">
        <v>76458</v>
      </c>
      <c r="D21" s="11" t="n">
        <f aca="false">C21-B21+1</f>
        <v>2001</v>
      </c>
      <c r="E21" s="0" t="n">
        <v>-350560</v>
      </c>
      <c r="F21" s="0" t="n">
        <v>-352560</v>
      </c>
      <c r="G21" s="11" t="n">
        <f aca="false">ABS(F21)-ABS(E21)+1</f>
        <v>2001</v>
      </c>
      <c r="H21" s="0" t="n">
        <v>-112015</v>
      </c>
      <c r="I21" s="0" t="n">
        <v>-114015</v>
      </c>
      <c r="J21" s="11" t="n">
        <f aca="false">ABS(I21)-ABS(H21)+1</f>
        <v>2001</v>
      </c>
      <c r="K21" s="0" t="n">
        <v>-376101</v>
      </c>
      <c r="L21" s="0" t="n">
        <v>-378096</v>
      </c>
      <c r="M21" s="11" t="n">
        <f aca="false">ABS(L21)-ABS(K21)+1</f>
        <v>1996</v>
      </c>
      <c r="N21" s="0" t="n">
        <v>459112</v>
      </c>
      <c r="O21" s="0" t="n">
        <v>461112</v>
      </c>
      <c r="P21" s="11" t="n">
        <f aca="false">ABS(O21)-ABS(N21)+1</f>
        <v>2001</v>
      </c>
      <c r="Q21" s="0" t="n">
        <v>-373705</v>
      </c>
      <c r="R21" s="0" t="n">
        <v>-375705</v>
      </c>
      <c r="S21" s="11" t="n">
        <f aca="false">ABS(R21)-ABS(Q21)+1</f>
        <v>2001</v>
      </c>
      <c r="T21" s="0" t="n">
        <v>132223</v>
      </c>
      <c r="U21" s="0" t="n">
        <v>134200</v>
      </c>
      <c r="V21" s="11" t="n">
        <f aca="false">ABS(U21)-ABS(T21)+1</f>
        <v>1978</v>
      </c>
      <c r="W21" s="0" t="n">
        <v>154824</v>
      </c>
      <c r="X21" s="0" t="n">
        <v>156815</v>
      </c>
      <c r="Y21" s="11" t="n">
        <f aca="false">ABS(X21)-ABS(W21)+1</f>
        <v>1992</v>
      </c>
      <c r="Z21" s="12"/>
      <c r="AA21" s="12"/>
      <c r="AB21" s="12"/>
      <c r="AC21" s="10"/>
      <c r="AD21" s="12"/>
      <c r="AE21" s="12"/>
      <c r="AF21" s="12"/>
      <c r="AG21" s="10"/>
    </row>
    <row r="22" customFormat="false" ht="12.8" hidden="false" customHeight="false" outlineLevel="0" collapsed="false">
      <c r="A22" s="6" t="n">
        <f aca="false">A21+1</f>
        <v>16</v>
      </c>
      <c r="B22" s="0" t="n">
        <v>76465</v>
      </c>
      <c r="C22" s="0" t="n">
        <v>82610</v>
      </c>
      <c r="D22" s="11" t="n">
        <f aca="false">C22-B22+1</f>
        <v>6146</v>
      </c>
      <c r="E22" s="0" t="n">
        <v>-344408</v>
      </c>
      <c r="F22" s="0" t="n">
        <v>-350553</v>
      </c>
      <c r="G22" s="11" t="n">
        <f aca="false">ABS(F22)-ABS(E22)+1</f>
        <v>6146</v>
      </c>
      <c r="H22" s="0" t="n">
        <v>-105868</v>
      </c>
      <c r="I22" s="0" t="n">
        <v>-112008</v>
      </c>
      <c r="J22" s="11" t="n">
        <f aca="false">ABS(I22)-ABS(H22)+1</f>
        <v>6141</v>
      </c>
      <c r="K22" s="0" t="n">
        <v>-369954</v>
      </c>
      <c r="L22" s="0" t="n">
        <v>-376094</v>
      </c>
      <c r="M22" s="11" t="n">
        <f aca="false">ABS(L22)-ABS(K22)+1</f>
        <v>6141</v>
      </c>
      <c r="N22" s="0" t="n">
        <v>461119</v>
      </c>
      <c r="O22" s="0" t="n">
        <v>467269</v>
      </c>
      <c r="P22" s="11" t="n">
        <f aca="false">ABS(O22)-ABS(N22)+1</f>
        <v>6151</v>
      </c>
      <c r="Q22" s="0" t="n">
        <v>-367553</v>
      </c>
      <c r="R22" s="0" t="n">
        <v>-373698</v>
      </c>
      <c r="S22" s="11" t="n">
        <f aca="false">ABS(R22)-ABS(Q22)+1</f>
        <v>6146</v>
      </c>
      <c r="T22" s="0" t="n">
        <v>-138490</v>
      </c>
      <c r="U22" s="0" t="n">
        <v>-144625</v>
      </c>
      <c r="V22" s="11" t="n">
        <f aca="false">ABS(U22)-ABS(T22)+1</f>
        <v>6136</v>
      </c>
      <c r="W22" s="0" t="n">
        <v>-161153</v>
      </c>
      <c r="X22" s="0" t="n">
        <v>-167325</v>
      </c>
      <c r="Y22" s="11" t="n">
        <f aca="false">ABS(X22)-ABS(W22)+1</f>
        <v>6173</v>
      </c>
      <c r="Z22" s="12"/>
      <c r="AA22" s="12"/>
      <c r="AB22" s="12"/>
      <c r="AC22" s="10"/>
      <c r="AD22" s="12"/>
      <c r="AE22" s="12"/>
      <c r="AF22" s="12"/>
      <c r="AG22" s="10"/>
    </row>
    <row r="23" customFormat="false" ht="12.8" hidden="false" customHeight="false" outlineLevel="0" collapsed="false">
      <c r="A23" s="6" t="n">
        <f aca="false">A22+1</f>
        <v>17</v>
      </c>
      <c r="B23" s="0" t="n">
        <v>82610</v>
      </c>
      <c r="C23" s="0" t="n">
        <v>84768</v>
      </c>
      <c r="D23" s="11" t="n">
        <f aca="false">C23-B23+1</f>
        <v>2159</v>
      </c>
      <c r="E23" s="0" t="n">
        <v>-342254</v>
      </c>
      <c r="F23" s="0" t="n">
        <v>-344408</v>
      </c>
      <c r="G23" s="11" t="n">
        <f aca="false">ABS(F23)-ABS(E23)+1</f>
        <v>2155</v>
      </c>
      <c r="H23" s="0" t="n">
        <v>-103723</v>
      </c>
      <c r="I23" s="0" t="n">
        <v>-105868</v>
      </c>
      <c r="J23" s="11" t="n">
        <f aca="false">ABS(I23)-ABS(H23)+1</f>
        <v>2146</v>
      </c>
      <c r="K23" s="0" t="n">
        <v>-367792</v>
      </c>
      <c r="L23" s="0" t="n">
        <v>-369954</v>
      </c>
      <c r="M23" s="11" t="n">
        <f aca="false">ABS(L23)-ABS(K23)+1</f>
        <v>2163</v>
      </c>
      <c r="N23" s="0" t="n">
        <v>467269</v>
      </c>
      <c r="O23" s="0" t="n">
        <v>469423</v>
      </c>
      <c r="P23" s="11" t="n">
        <f aca="false">ABS(O23)-ABS(N23)+1</f>
        <v>2155</v>
      </c>
      <c r="Q23" s="0" t="n">
        <v>-365399</v>
      </c>
      <c r="R23" s="0" t="n">
        <v>-367553</v>
      </c>
      <c r="S23" s="11" t="n">
        <f aca="false">ABS(R23)-ABS(Q23)+1</f>
        <v>2155</v>
      </c>
      <c r="T23" s="0" t="n">
        <v>-305399</v>
      </c>
      <c r="U23" s="0" t="n">
        <v>-307529</v>
      </c>
      <c r="V23" s="11" t="n">
        <f aca="false">ABS(U23)-ABS(T23)+1</f>
        <v>2131</v>
      </c>
      <c r="W23" s="0" t="n">
        <v>-344727</v>
      </c>
      <c r="X23" s="0" t="n">
        <v>-346869</v>
      </c>
      <c r="Y23" s="11" t="n">
        <f aca="false">ABS(X23)-ABS(W23)+1</f>
        <v>2143</v>
      </c>
      <c r="Z23" s="12"/>
      <c r="AA23" s="12"/>
      <c r="AB23" s="12"/>
      <c r="AC23" s="10"/>
      <c r="AD23" s="12"/>
      <c r="AE23" s="12"/>
      <c r="AF23" s="12"/>
      <c r="AG23" s="10"/>
    </row>
    <row r="24" customFormat="false" ht="12.8" hidden="false" customHeight="false" outlineLevel="0" collapsed="false">
      <c r="A24" s="6" t="n">
        <f aca="false">A23+1</f>
        <v>18</v>
      </c>
      <c r="B24" s="0" t="n">
        <v>97832</v>
      </c>
      <c r="C24" s="0" t="n">
        <v>97976</v>
      </c>
      <c r="D24" s="11" t="n">
        <f aca="false">C24-B24+1</f>
        <v>145</v>
      </c>
      <c r="E24" s="0" t="n">
        <v>-517153</v>
      </c>
      <c r="F24" s="0" t="n">
        <v>-517297</v>
      </c>
      <c r="G24" s="11" t="n">
        <f aca="false">ABS(F24)-ABS(E24)+1</f>
        <v>145</v>
      </c>
      <c r="H24" s="0" t="n">
        <v>-13894</v>
      </c>
      <c r="I24" s="0" t="n">
        <v>-14038</v>
      </c>
      <c r="J24" s="11" t="n">
        <f aca="false">ABS(I24)-ABS(H24)+1</f>
        <v>145</v>
      </c>
      <c r="K24" s="0" t="n">
        <v>7507</v>
      </c>
      <c r="L24" s="0" t="n">
        <v>7651</v>
      </c>
      <c r="M24" s="11" t="n">
        <f aca="false">ABS(L24)-ABS(K24)+1</f>
        <v>145</v>
      </c>
      <c r="N24" s="0" t="n">
        <v>513820</v>
      </c>
      <c r="O24" s="0" t="n">
        <v>513941</v>
      </c>
      <c r="P24" s="11" t="n">
        <f aca="false">ABS(O24)-ABS(N24)+1</f>
        <v>122</v>
      </c>
      <c r="Q24" s="0" t="n">
        <v>-352191</v>
      </c>
      <c r="R24" s="0" t="n">
        <v>-352335</v>
      </c>
      <c r="S24" s="11" t="n">
        <f aca="false">ABS(R24)-ABS(Q24)+1</f>
        <v>145</v>
      </c>
      <c r="T24" s="0" t="n">
        <v>-292193</v>
      </c>
      <c r="U24" s="0" t="n">
        <v>-292312</v>
      </c>
      <c r="V24" s="11" t="n">
        <f aca="false">ABS(U24)-ABS(T24)+1</f>
        <v>120</v>
      </c>
      <c r="W24" s="0" t="n">
        <v>259025</v>
      </c>
      <c r="X24" s="0" t="n">
        <v>259144</v>
      </c>
      <c r="Y24" s="11" t="n">
        <f aca="false">ABS(X24)-ABS(W24)+1</f>
        <v>120</v>
      </c>
      <c r="Z24" s="12"/>
      <c r="AA24" s="12"/>
      <c r="AB24" s="12"/>
      <c r="AC24" s="10"/>
      <c r="AD24" s="12"/>
      <c r="AE24" s="12"/>
      <c r="AF24" s="12"/>
      <c r="AG24" s="10"/>
    </row>
    <row r="25" customFormat="false" ht="12.8" hidden="false" customHeight="false" outlineLevel="0" collapsed="false">
      <c r="A25" s="6" t="n">
        <f aca="false">A24+1</f>
        <v>19</v>
      </c>
      <c r="B25" s="0" t="n">
        <v>100651</v>
      </c>
      <c r="C25" s="0" t="n">
        <v>100763</v>
      </c>
      <c r="D25" s="11" t="n">
        <f aca="false">C25-B25+1</f>
        <v>113</v>
      </c>
      <c r="E25" s="0" t="n">
        <v>-514366</v>
      </c>
      <c r="F25" s="0" t="n">
        <v>-514478</v>
      </c>
      <c r="G25" s="11" t="n">
        <f aca="false">ABS(F25)-ABS(E25)+1</f>
        <v>113</v>
      </c>
      <c r="H25" s="0" t="n">
        <v>-11107</v>
      </c>
      <c r="I25" s="0" t="n">
        <v>-11219</v>
      </c>
      <c r="J25" s="11" t="n">
        <f aca="false">ABS(I25)-ABS(H25)+1</f>
        <v>113</v>
      </c>
      <c r="K25" s="0" t="n">
        <v>10326</v>
      </c>
      <c r="L25" s="0" t="n">
        <v>10438</v>
      </c>
      <c r="M25" s="11" t="n">
        <f aca="false">ABS(L25)-ABS(K25)+1</f>
        <v>113</v>
      </c>
      <c r="N25" s="0" t="n">
        <v>-89409</v>
      </c>
      <c r="O25" s="0" t="n">
        <v>-89521</v>
      </c>
      <c r="P25" s="11" t="n">
        <f aca="false">ABS(O25)-ABS(N25)+1</f>
        <v>113</v>
      </c>
      <c r="Q25" s="0" t="n">
        <v>-349404</v>
      </c>
      <c r="R25" s="0" t="n">
        <v>-349516</v>
      </c>
      <c r="S25" s="11" t="n">
        <f aca="false">ABS(R25)-ABS(Q25)+1</f>
        <v>113</v>
      </c>
      <c r="T25" s="0" t="n">
        <v>201386</v>
      </c>
      <c r="U25" s="0" t="n">
        <v>201498</v>
      </c>
      <c r="V25" s="11" t="n">
        <f aca="false">ABS(U25)-ABS(T25)+1</f>
        <v>113</v>
      </c>
      <c r="W25" s="0" t="n">
        <v>-104133</v>
      </c>
      <c r="X25" s="0" t="n">
        <v>-104245</v>
      </c>
      <c r="Y25" s="11" t="n">
        <f aca="false">ABS(X25)-ABS(W25)+1</f>
        <v>113</v>
      </c>
      <c r="Z25" s="12"/>
      <c r="AA25" s="12"/>
      <c r="AB25" s="12"/>
      <c r="AC25" s="10"/>
      <c r="AD25" s="12"/>
      <c r="AE25" s="12"/>
      <c r="AF25" s="12"/>
      <c r="AG25" s="10"/>
    </row>
    <row r="26" customFormat="false" ht="12.8" hidden="false" customHeight="false" outlineLevel="0" collapsed="false">
      <c r="A26" s="6" t="n">
        <f aca="false">A25+1</f>
        <v>20</v>
      </c>
      <c r="B26" s="0" t="n">
        <v>106111</v>
      </c>
      <c r="C26" s="0" t="n">
        <v>110514</v>
      </c>
      <c r="D26" s="11" t="n">
        <f aca="false">C26-B26+1</f>
        <v>4404</v>
      </c>
      <c r="E26" s="0" t="n">
        <v>-445230</v>
      </c>
      <c r="F26" s="0" t="n">
        <v>-449633</v>
      </c>
      <c r="G26" s="11" t="n">
        <f aca="false">ABS(F26)-ABS(E26)+1</f>
        <v>4404</v>
      </c>
      <c r="H26" s="0" t="n">
        <v>334451</v>
      </c>
      <c r="I26" s="0" t="n">
        <v>338834</v>
      </c>
      <c r="J26" s="11" t="n">
        <f aca="false">ABS(I26)-ABS(H26)+1</f>
        <v>4384</v>
      </c>
      <c r="K26" s="0" t="n">
        <v>15786</v>
      </c>
      <c r="L26" s="0" t="n">
        <v>20184</v>
      </c>
      <c r="M26" s="11" t="n">
        <f aca="false">ABS(L26)-ABS(K26)+1</f>
        <v>4399</v>
      </c>
      <c r="N26" s="0" t="n">
        <v>-480494</v>
      </c>
      <c r="O26" s="0" t="n">
        <v>-484883</v>
      </c>
      <c r="P26" s="11" t="n">
        <f aca="false">ABS(O26)-ABS(N26)+1</f>
        <v>4390</v>
      </c>
      <c r="Q26" s="0" t="n">
        <v>490730</v>
      </c>
      <c r="R26" s="0" t="n">
        <v>495125</v>
      </c>
      <c r="S26" s="11" t="n">
        <f aca="false">ABS(R26)-ABS(Q26)+1</f>
        <v>4396</v>
      </c>
      <c r="T26" s="0" t="n">
        <v>150960</v>
      </c>
      <c r="U26" s="0" t="n">
        <v>155311</v>
      </c>
      <c r="V26" s="11" t="n">
        <f aca="false">ABS(U26)-ABS(T26)+1</f>
        <v>4352</v>
      </c>
      <c r="W26" s="0" t="n">
        <v>173767</v>
      </c>
      <c r="X26" s="0" t="n">
        <v>178157</v>
      </c>
      <c r="Y26" s="11" t="n">
        <f aca="false">ABS(X26)-ABS(W26)+1</f>
        <v>4391</v>
      </c>
      <c r="Z26" s="12"/>
      <c r="AA26" s="12"/>
      <c r="AB26" s="12"/>
      <c r="AC26" s="10"/>
      <c r="AD26" s="12"/>
      <c r="AE26" s="12"/>
      <c r="AF26" s="12"/>
      <c r="AG26" s="10"/>
    </row>
    <row r="27" customFormat="false" ht="12.8" hidden="false" customHeight="false" outlineLevel="0" collapsed="false">
      <c r="A27" s="6" t="n">
        <f aca="false">A26+1</f>
        <v>21</v>
      </c>
      <c r="B27" s="0" t="n">
        <v>110664</v>
      </c>
      <c r="C27" s="0" t="n">
        <v>110830</v>
      </c>
      <c r="D27" s="11" t="n">
        <f aca="false">C27-B27+1</f>
        <v>167</v>
      </c>
      <c r="E27" s="0" t="n">
        <v>-444914</v>
      </c>
      <c r="F27" s="0" t="n">
        <v>-445080</v>
      </c>
      <c r="G27" s="11" t="n">
        <f aca="false">ABS(F27)-ABS(E27)+1</f>
        <v>167</v>
      </c>
      <c r="H27" s="0" t="n">
        <v>338984</v>
      </c>
      <c r="I27" s="0" t="n">
        <v>339150</v>
      </c>
      <c r="J27" s="11" t="n">
        <f aca="false">ABS(I27)-ABS(H27)+1</f>
        <v>167</v>
      </c>
      <c r="K27" s="0" t="n">
        <v>20334</v>
      </c>
      <c r="L27" s="0" t="n">
        <v>20500</v>
      </c>
      <c r="M27" s="11" t="n">
        <f aca="false">ABS(L27)-ABS(K27)+1</f>
        <v>167</v>
      </c>
      <c r="N27" s="0" t="n">
        <v>-310435</v>
      </c>
      <c r="O27" s="0" t="n">
        <v>-310601</v>
      </c>
      <c r="P27" s="11" t="n">
        <f aca="false">ABS(O27)-ABS(N27)+1</f>
        <v>167</v>
      </c>
      <c r="Q27" s="0" t="n">
        <v>495275</v>
      </c>
      <c r="R27" s="0" t="n">
        <v>495441</v>
      </c>
      <c r="S27" s="11" t="n">
        <f aca="false">ABS(R27)-ABS(Q27)+1</f>
        <v>167</v>
      </c>
      <c r="T27" s="0" t="n">
        <v>352968</v>
      </c>
      <c r="U27" s="0" t="n">
        <v>353134</v>
      </c>
      <c r="V27" s="11" t="n">
        <f aca="false">ABS(U27)-ABS(T27)+1</f>
        <v>167</v>
      </c>
      <c r="W27" s="0" t="n">
        <v>-515473</v>
      </c>
      <c r="X27" s="0" t="n">
        <v>-515639</v>
      </c>
      <c r="Y27" s="11" t="n">
        <f aca="false">ABS(X27)-ABS(W27)+1</f>
        <v>167</v>
      </c>
      <c r="Z27" s="12"/>
      <c r="AA27" s="12"/>
      <c r="AB27" s="12"/>
      <c r="AC27" s="10"/>
      <c r="AD27" s="12"/>
      <c r="AE27" s="12"/>
      <c r="AF27" s="12"/>
      <c r="AG27" s="10"/>
    </row>
    <row r="28" customFormat="false" ht="12.8" hidden="false" customHeight="false" outlineLevel="0" collapsed="false">
      <c r="A28" s="6" t="n">
        <f aca="false">A27+1</f>
        <v>22</v>
      </c>
      <c r="B28" s="0" t="n">
        <v>110830</v>
      </c>
      <c r="C28" s="0" t="n">
        <v>121026</v>
      </c>
      <c r="D28" s="11" t="n">
        <f aca="false">C28-B28+1</f>
        <v>10197</v>
      </c>
      <c r="E28" s="0" t="n">
        <v>-434718</v>
      </c>
      <c r="F28" s="0" t="n">
        <v>-444914</v>
      </c>
      <c r="G28" s="11" t="n">
        <f aca="false">ABS(F28)-ABS(E28)+1</f>
        <v>10197</v>
      </c>
      <c r="H28" s="0" t="n">
        <v>339150</v>
      </c>
      <c r="I28" s="0" t="n">
        <v>349356</v>
      </c>
      <c r="J28" s="11" t="n">
        <f aca="false">ABS(I28)-ABS(H28)+1</f>
        <v>10207</v>
      </c>
      <c r="K28" s="0" t="n">
        <v>20500</v>
      </c>
      <c r="L28" s="0" t="n">
        <v>30702</v>
      </c>
      <c r="M28" s="11" t="n">
        <f aca="false">ABS(L28)-ABS(K28)+1</f>
        <v>10203</v>
      </c>
      <c r="N28" s="0" t="n">
        <v>-300235</v>
      </c>
      <c r="O28" s="0" t="n">
        <v>-310435</v>
      </c>
      <c r="P28" s="11" t="n">
        <f aca="false">ABS(O28)-ABS(N28)+1</f>
        <v>10201</v>
      </c>
      <c r="Q28" s="0" t="n">
        <v>495441</v>
      </c>
      <c r="R28" s="0" t="n">
        <v>505637</v>
      </c>
      <c r="S28" s="11" t="n">
        <f aca="false">ABS(R28)-ABS(Q28)+1</f>
        <v>10197</v>
      </c>
      <c r="T28" s="0" t="n">
        <v>353134</v>
      </c>
      <c r="U28" s="0" t="n">
        <v>363248</v>
      </c>
      <c r="V28" s="11" t="n">
        <f aca="false">ABS(U28)-ABS(T28)+1</f>
        <v>10115</v>
      </c>
      <c r="W28" s="0" t="n">
        <v>-505266</v>
      </c>
      <c r="X28" s="0" t="n">
        <v>-515443</v>
      </c>
      <c r="Y28" s="11" t="n">
        <f aca="false">ABS(X28)-ABS(W28)+1</f>
        <v>10178</v>
      </c>
      <c r="Z28" s="12"/>
      <c r="AA28" s="12"/>
      <c r="AB28" s="12"/>
      <c r="AC28" s="10"/>
      <c r="AD28" s="12"/>
      <c r="AE28" s="12"/>
      <c r="AF28" s="12"/>
      <c r="AG28" s="10"/>
    </row>
    <row r="29" customFormat="false" ht="12.8" hidden="false" customHeight="false" outlineLevel="0" collapsed="false">
      <c r="A29" s="6" t="n">
        <f aca="false">A28+1</f>
        <v>23</v>
      </c>
      <c r="B29" s="0" t="n">
        <v>121041</v>
      </c>
      <c r="C29" s="0" t="n">
        <v>121373</v>
      </c>
      <c r="D29" s="11" t="n">
        <f aca="false">C29-B29+1</f>
        <v>333</v>
      </c>
      <c r="E29" s="0" t="n">
        <v>-434365</v>
      </c>
      <c r="F29" s="0" t="n">
        <v>-434697</v>
      </c>
      <c r="G29" s="11" t="n">
        <f aca="false">ABS(F29)-ABS(E29)+1</f>
        <v>333</v>
      </c>
      <c r="H29" s="0" t="n">
        <v>349371</v>
      </c>
      <c r="I29" s="0" t="n">
        <v>349703</v>
      </c>
      <c r="J29" s="11" t="n">
        <f aca="false">ABS(I29)-ABS(H29)+1</f>
        <v>333</v>
      </c>
      <c r="K29" s="0" t="n">
        <v>30711</v>
      </c>
      <c r="L29" s="0" t="n">
        <v>31048</v>
      </c>
      <c r="M29" s="11" t="n">
        <f aca="false">ABS(L29)-ABS(K29)+1</f>
        <v>338</v>
      </c>
      <c r="N29" s="0" t="n">
        <v>-299870</v>
      </c>
      <c r="O29" s="0" t="n">
        <v>-300202</v>
      </c>
      <c r="P29" s="11" t="n">
        <f aca="false">ABS(O29)-ABS(N29)+1</f>
        <v>333</v>
      </c>
      <c r="Q29" s="0" t="n">
        <v>505652</v>
      </c>
      <c r="R29" s="0" t="n">
        <v>505984</v>
      </c>
      <c r="S29" s="11" t="n">
        <f aca="false">ABS(R29)-ABS(Q29)+1</f>
        <v>333</v>
      </c>
      <c r="T29" s="0" t="n">
        <v>363248</v>
      </c>
      <c r="U29" s="0" t="n">
        <v>363594</v>
      </c>
      <c r="V29" s="11" t="n">
        <f aca="false">ABS(U29)-ABS(T29)+1</f>
        <v>347</v>
      </c>
      <c r="W29" s="0" t="n">
        <v>-504912</v>
      </c>
      <c r="X29" s="0" t="n">
        <v>-505257</v>
      </c>
      <c r="Y29" s="11" t="n">
        <f aca="false">ABS(X29)-ABS(W29)+1</f>
        <v>346</v>
      </c>
      <c r="Z29" s="12"/>
      <c r="AA29" s="12"/>
      <c r="AB29" s="12"/>
      <c r="AC29" s="10"/>
      <c r="AD29" s="12"/>
      <c r="AE29" s="12"/>
      <c r="AF29" s="12"/>
      <c r="AG29" s="10"/>
    </row>
    <row r="30" customFormat="false" ht="12.8" hidden="false" customHeight="false" outlineLevel="0" collapsed="false">
      <c r="A30" s="6" t="n">
        <f aca="false">A29+1</f>
        <v>24</v>
      </c>
      <c r="B30" s="0" t="n">
        <v>121379</v>
      </c>
      <c r="C30" s="0" t="n">
        <v>122313</v>
      </c>
      <c r="D30" s="11" t="n">
        <f aca="false">C30-B30+1</f>
        <v>935</v>
      </c>
      <c r="E30" s="0" t="n">
        <v>-433419</v>
      </c>
      <c r="F30" s="0" t="n">
        <v>-434353</v>
      </c>
      <c r="G30" s="11" t="n">
        <f aca="false">ABS(F30)-ABS(E30)+1</f>
        <v>935</v>
      </c>
      <c r="H30" s="0" t="n">
        <v>349721</v>
      </c>
      <c r="I30" s="0" t="n">
        <v>350655</v>
      </c>
      <c r="J30" s="11" t="n">
        <f aca="false">ABS(I30)-ABS(H30)+1</f>
        <v>935</v>
      </c>
      <c r="K30" s="0" t="n">
        <v>31048</v>
      </c>
      <c r="L30" s="0" t="n">
        <v>31982</v>
      </c>
      <c r="M30" s="11" t="n">
        <f aca="false">ABS(L30)-ABS(K30)+1</f>
        <v>935</v>
      </c>
      <c r="N30" s="0" t="n">
        <v>-298930</v>
      </c>
      <c r="O30" s="0" t="n">
        <v>-299864</v>
      </c>
      <c r="P30" s="11" t="n">
        <f aca="false">ABS(O30)-ABS(N30)+1</f>
        <v>935</v>
      </c>
      <c r="Q30" s="0" t="n">
        <v>505984</v>
      </c>
      <c r="R30" s="0" t="n">
        <v>506918</v>
      </c>
      <c r="S30" s="11" t="n">
        <f aca="false">ABS(R30)-ABS(Q30)+1</f>
        <v>935</v>
      </c>
      <c r="T30" s="0" t="n">
        <v>363606</v>
      </c>
      <c r="U30" s="0" t="n">
        <v>364541</v>
      </c>
      <c r="V30" s="11" t="n">
        <f aca="false">ABS(U30)-ABS(T30)+1</f>
        <v>936</v>
      </c>
      <c r="W30" s="0" t="n">
        <v>-503889</v>
      </c>
      <c r="X30" s="0" t="n">
        <v>-504828</v>
      </c>
      <c r="Y30" s="11" t="n">
        <f aca="false">ABS(X30)-ABS(W30)+1</f>
        <v>940</v>
      </c>
      <c r="Z30" s="12"/>
      <c r="AA30" s="12"/>
      <c r="AB30" s="12"/>
      <c r="AC30" s="10"/>
      <c r="AD30" s="12"/>
      <c r="AE30" s="12"/>
      <c r="AF30" s="12"/>
      <c r="AG30" s="10"/>
    </row>
    <row r="31" customFormat="false" ht="12.8" hidden="false" customHeight="false" outlineLevel="0" collapsed="false">
      <c r="A31" s="6" t="n">
        <f aca="false">A30+1</f>
        <v>25</v>
      </c>
      <c r="B31" s="0" t="n">
        <v>122969</v>
      </c>
      <c r="C31" s="0" t="n">
        <v>130565</v>
      </c>
      <c r="D31" s="11" t="n">
        <f aca="false">C31-B31+1</f>
        <v>7597</v>
      </c>
      <c r="E31" s="0" t="n">
        <v>-425167</v>
      </c>
      <c r="F31" s="0" t="n">
        <v>-432763</v>
      </c>
      <c r="G31" s="11" t="n">
        <f aca="false">ABS(F31)-ABS(E31)+1</f>
        <v>7597</v>
      </c>
      <c r="H31" s="0" t="n">
        <v>351339</v>
      </c>
      <c r="I31" s="0" t="n">
        <v>358926</v>
      </c>
      <c r="J31" s="11" t="n">
        <f aca="false">ABS(I31)-ABS(H31)+1</f>
        <v>7588</v>
      </c>
      <c r="K31" s="0" t="n">
        <v>32644</v>
      </c>
      <c r="L31" s="0" t="n">
        <v>40250</v>
      </c>
      <c r="M31" s="11" t="n">
        <f aca="false">ABS(L31)-ABS(K31)+1</f>
        <v>7607</v>
      </c>
      <c r="N31" s="0" t="n">
        <v>-290669</v>
      </c>
      <c r="O31" s="0" t="n">
        <v>-298275</v>
      </c>
      <c r="P31" s="11" t="n">
        <f aca="false">ABS(O31)-ABS(N31)+1</f>
        <v>7607</v>
      </c>
      <c r="Q31" s="0" t="n">
        <v>507574</v>
      </c>
      <c r="R31" s="0" t="n">
        <v>515183</v>
      </c>
      <c r="S31" s="11" t="n">
        <f aca="false">ABS(R31)-ABS(Q31)+1</f>
        <v>7610</v>
      </c>
      <c r="T31" s="0" t="n">
        <v>365188</v>
      </c>
      <c r="U31" s="0" t="n">
        <v>372696</v>
      </c>
      <c r="V31" s="11" t="n">
        <f aca="false">ABS(U31)-ABS(T31)+1</f>
        <v>7509</v>
      </c>
      <c r="W31" s="0" t="n">
        <v>-62689</v>
      </c>
      <c r="X31" s="0" t="n">
        <v>-70264</v>
      </c>
      <c r="Y31" s="11" t="n">
        <f aca="false">ABS(X31)-ABS(W31)+1</f>
        <v>7576</v>
      </c>
      <c r="Z31" s="12"/>
      <c r="AA31" s="12"/>
      <c r="AB31" s="12"/>
      <c r="AC31" s="10"/>
      <c r="AD31" s="12"/>
      <c r="AE31" s="12"/>
      <c r="AF31" s="12"/>
      <c r="AG31" s="10"/>
    </row>
    <row r="32" customFormat="false" ht="12.8" hidden="false" customHeight="false" outlineLevel="0" collapsed="false">
      <c r="A32" s="6" t="n">
        <f aca="false">A31+1</f>
        <v>26</v>
      </c>
      <c r="B32" s="0" t="n">
        <v>130576</v>
      </c>
      <c r="C32" s="0" t="n">
        <v>136380</v>
      </c>
      <c r="D32" s="11" t="n">
        <f aca="false">C32-B32+1</f>
        <v>5805</v>
      </c>
      <c r="E32" s="0" t="n">
        <v>-419352</v>
      </c>
      <c r="F32" s="0" t="n">
        <v>-425156</v>
      </c>
      <c r="G32" s="11" t="n">
        <f aca="false">ABS(F32)-ABS(E32)+1</f>
        <v>5805</v>
      </c>
      <c r="H32" s="0" t="n">
        <v>358938</v>
      </c>
      <c r="I32" s="0" t="n">
        <v>364745</v>
      </c>
      <c r="J32" s="11" t="n">
        <f aca="false">ABS(I32)-ABS(H32)+1</f>
        <v>5808</v>
      </c>
      <c r="K32" s="0" t="n">
        <v>40283</v>
      </c>
      <c r="L32" s="0" t="n">
        <v>46092</v>
      </c>
      <c r="M32" s="11" t="n">
        <f aca="false">ABS(L32)-ABS(K32)+1</f>
        <v>5810</v>
      </c>
      <c r="N32" s="0" t="n">
        <v>-284849</v>
      </c>
      <c r="O32" s="0" t="n">
        <v>-290658</v>
      </c>
      <c r="P32" s="11" t="n">
        <f aca="false">ABS(O32)-ABS(N32)+1</f>
        <v>5810</v>
      </c>
      <c r="Q32" s="0" t="n">
        <v>515219</v>
      </c>
      <c r="R32" s="0" t="n">
        <v>521011</v>
      </c>
      <c r="S32" s="11" t="n">
        <f aca="false">ABS(R32)-ABS(Q32)+1</f>
        <v>5793</v>
      </c>
      <c r="T32" s="0" t="n">
        <v>372696</v>
      </c>
      <c r="U32" s="0" t="n">
        <v>378438</v>
      </c>
      <c r="V32" s="11" t="n">
        <f aca="false">ABS(U32)-ABS(T32)+1</f>
        <v>5743</v>
      </c>
      <c r="W32" s="0" t="n">
        <v>-56906</v>
      </c>
      <c r="X32" s="0" t="n">
        <v>-62689</v>
      </c>
      <c r="Y32" s="11" t="n">
        <f aca="false">ABS(X32)-ABS(W32)+1</f>
        <v>5784</v>
      </c>
      <c r="Z32" s="12"/>
      <c r="AA32" s="12"/>
      <c r="AB32" s="12"/>
      <c r="AC32" s="10"/>
      <c r="AD32" s="12"/>
      <c r="AE32" s="12"/>
      <c r="AF32" s="12"/>
      <c r="AG32" s="10"/>
    </row>
    <row r="33" customFormat="false" ht="12.8" hidden="false" customHeight="false" outlineLevel="0" collapsed="false">
      <c r="A33" s="6" t="n">
        <f aca="false">A32+1</f>
        <v>27</v>
      </c>
      <c r="B33" s="0" t="n">
        <v>138269</v>
      </c>
      <c r="C33" s="0" t="n">
        <v>142080</v>
      </c>
      <c r="D33" s="11" t="n">
        <f aca="false">C33-B33+1</f>
        <v>3812</v>
      </c>
      <c r="E33" s="0" t="n">
        <v>-413648</v>
      </c>
      <c r="F33" s="0" t="n">
        <v>-417463</v>
      </c>
      <c r="G33" s="11" t="n">
        <f aca="false">ABS(F33)-ABS(E33)+1</f>
        <v>3816</v>
      </c>
      <c r="H33" s="0" t="n">
        <v>366634</v>
      </c>
      <c r="I33" s="0" t="n">
        <v>370445</v>
      </c>
      <c r="J33" s="11" t="n">
        <f aca="false">ABS(I33)-ABS(H33)+1</f>
        <v>3812</v>
      </c>
      <c r="K33" s="0" t="n">
        <v>47981</v>
      </c>
      <c r="L33" s="0" t="n">
        <v>51801</v>
      </c>
      <c r="M33" s="11" t="n">
        <f aca="false">ABS(L33)-ABS(K33)+1</f>
        <v>3821</v>
      </c>
      <c r="N33" s="0" t="n">
        <v>-279142</v>
      </c>
      <c r="O33" s="0" t="n">
        <v>-282965</v>
      </c>
      <c r="P33" s="11" t="n">
        <f aca="false">ABS(O33)-ABS(N33)+1</f>
        <v>3824</v>
      </c>
      <c r="Q33" s="0" t="n">
        <v>522900</v>
      </c>
      <c r="R33" s="0" t="n">
        <v>526711</v>
      </c>
      <c r="S33" s="11" t="n">
        <f aca="false">ABS(R33)-ABS(Q33)+1</f>
        <v>3812</v>
      </c>
      <c r="T33" s="0" t="n">
        <v>407869</v>
      </c>
      <c r="U33" s="0" t="n">
        <v>411653</v>
      </c>
      <c r="V33" s="11" t="n">
        <f aca="false">ABS(U33)-ABS(T33)+1</f>
        <v>3785</v>
      </c>
      <c r="W33" s="0" t="n">
        <v>184920</v>
      </c>
      <c r="X33" s="0" t="n">
        <v>188752</v>
      </c>
      <c r="Y33" s="11" t="n">
        <f aca="false">ABS(X33)-ABS(W33)+1</f>
        <v>3833</v>
      </c>
      <c r="Z33" s="12"/>
      <c r="AA33" s="12"/>
      <c r="AB33" s="12"/>
      <c r="AC33" s="10"/>
      <c r="AD33" s="12"/>
      <c r="AE33" s="12"/>
      <c r="AF33" s="12"/>
      <c r="AG33" s="10"/>
    </row>
    <row r="34" customFormat="false" ht="12.8" hidden="false" customHeight="false" outlineLevel="0" collapsed="false">
      <c r="A34" s="6" t="n">
        <f aca="false">A33+1</f>
        <v>28</v>
      </c>
      <c r="B34" s="0" t="n">
        <v>142117</v>
      </c>
      <c r="C34" s="0" t="n">
        <v>142233</v>
      </c>
      <c r="D34" s="11" t="n">
        <f aca="false">C34-B34+1</f>
        <v>117</v>
      </c>
      <c r="E34" s="0" t="n">
        <v>-413495</v>
      </c>
      <c r="F34" s="0" t="n">
        <v>-413611</v>
      </c>
      <c r="G34" s="11" t="n">
        <f aca="false">ABS(F34)-ABS(E34)+1</f>
        <v>117</v>
      </c>
      <c r="H34" s="0" t="n">
        <v>370482</v>
      </c>
      <c r="I34" s="0" t="n">
        <v>370598</v>
      </c>
      <c r="J34" s="11" t="n">
        <f aca="false">ABS(I34)-ABS(H34)+1</f>
        <v>117</v>
      </c>
      <c r="K34" s="0" t="n">
        <v>51838</v>
      </c>
      <c r="L34" s="0" t="n">
        <v>51954</v>
      </c>
      <c r="M34" s="11" t="n">
        <f aca="false">ABS(L34)-ABS(K34)+1</f>
        <v>117</v>
      </c>
      <c r="N34" s="0" t="n">
        <v>-278989</v>
      </c>
      <c r="O34" s="0" t="n">
        <v>-279105</v>
      </c>
      <c r="P34" s="11" t="n">
        <f aca="false">ABS(O34)-ABS(N34)+1</f>
        <v>117</v>
      </c>
      <c r="Q34" s="0" t="n">
        <v>526748</v>
      </c>
      <c r="R34" s="0" t="n">
        <v>526864</v>
      </c>
      <c r="S34" s="11" t="n">
        <f aca="false">ABS(R34)-ABS(Q34)+1</f>
        <v>117</v>
      </c>
      <c r="T34" s="0" t="n">
        <v>411653</v>
      </c>
      <c r="U34" s="0" t="n">
        <v>411781</v>
      </c>
      <c r="V34" s="11" t="n">
        <f aca="false">ABS(U34)-ABS(T34)+1</f>
        <v>129</v>
      </c>
      <c r="W34" s="0" t="n">
        <v>188789</v>
      </c>
      <c r="X34" s="0" t="n">
        <v>188917</v>
      </c>
      <c r="Y34" s="11" t="n">
        <f aca="false">ABS(X34)-ABS(W34)+1</f>
        <v>129</v>
      </c>
      <c r="Z34" s="12"/>
      <c r="AA34" s="12"/>
      <c r="AB34" s="12"/>
      <c r="AC34" s="10"/>
      <c r="AD34" s="12"/>
      <c r="AE34" s="12"/>
      <c r="AF34" s="12"/>
      <c r="AG34" s="10"/>
    </row>
    <row r="35" customFormat="false" ht="12.8" hidden="false" customHeight="false" outlineLevel="0" collapsed="false">
      <c r="A35" s="6" t="n">
        <f aca="false">A34+1</f>
        <v>29</v>
      </c>
      <c r="B35" s="0" t="n">
        <v>142233</v>
      </c>
      <c r="C35" s="0" t="n">
        <v>143279</v>
      </c>
      <c r="D35" s="11" t="n">
        <f aca="false">C35-B35+1</f>
        <v>1047</v>
      </c>
      <c r="E35" s="0" t="n">
        <v>-412449</v>
      </c>
      <c r="F35" s="0" t="n">
        <v>-413495</v>
      </c>
      <c r="G35" s="11" t="n">
        <f aca="false">ABS(F35)-ABS(E35)+1</f>
        <v>1047</v>
      </c>
      <c r="H35" s="0" t="n">
        <v>370598</v>
      </c>
      <c r="I35" s="0" t="n">
        <v>371644</v>
      </c>
      <c r="J35" s="11" t="n">
        <f aca="false">ABS(I35)-ABS(H35)+1</f>
        <v>1047</v>
      </c>
      <c r="K35" s="0" t="n">
        <v>51954</v>
      </c>
      <c r="L35" s="0" t="n">
        <v>53000</v>
      </c>
      <c r="M35" s="11" t="n">
        <f aca="false">ABS(L35)-ABS(K35)+1</f>
        <v>1047</v>
      </c>
      <c r="N35" s="0" t="n">
        <v>-277943</v>
      </c>
      <c r="O35" s="0" t="n">
        <v>-278989</v>
      </c>
      <c r="P35" s="11" t="n">
        <f aca="false">ABS(O35)-ABS(N35)+1</f>
        <v>1047</v>
      </c>
      <c r="Q35" s="0" t="n">
        <v>526864</v>
      </c>
      <c r="R35" s="0" t="n">
        <v>527910</v>
      </c>
      <c r="S35" s="11" t="n">
        <f aca="false">ABS(R35)-ABS(Q35)+1</f>
        <v>1047</v>
      </c>
      <c r="T35" s="0" t="n">
        <v>411801</v>
      </c>
      <c r="U35" s="0" t="n">
        <v>412847</v>
      </c>
      <c r="V35" s="11" t="n">
        <f aca="false">ABS(U35)-ABS(T35)+1</f>
        <v>1047</v>
      </c>
      <c r="W35" s="0" t="n">
        <v>188937</v>
      </c>
      <c r="X35" s="0" t="n">
        <v>189983</v>
      </c>
      <c r="Y35" s="11" t="n">
        <f aca="false">ABS(X35)-ABS(W35)+1</f>
        <v>1047</v>
      </c>
      <c r="Z35" s="12"/>
      <c r="AA35" s="12"/>
      <c r="AB35" s="12"/>
      <c r="AC35" s="10"/>
      <c r="AD35" s="12"/>
      <c r="AE35" s="12"/>
      <c r="AF35" s="12"/>
      <c r="AG35" s="10"/>
    </row>
    <row r="36" customFormat="false" ht="12.8" hidden="false" customHeight="false" outlineLevel="0" collapsed="false">
      <c r="A36" s="6" t="n">
        <f aca="false">A35+1</f>
        <v>30</v>
      </c>
      <c r="B36" s="0" t="n">
        <v>143328</v>
      </c>
      <c r="C36" s="0" t="n">
        <v>151730</v>
      </c>
      <c r="D36" s="11" t="n">
        <f aca="false">C36-B36+1</f>
        <v>8403</v>
      </c>
      <c r="E36" s="0" t="n">
        <v>-403998</v>
      </c>
      <c r="F36" s="0" t="n">
        <v>-412400</v>
      </c>
      <c r="G36" s="11" t="n">
        <f aca="false">ABS(F36)-ABS(E36)+1</f>
        <v>8403</v>
      </c>
      <c r="H36" s="0" t="n">
        <v>371693</v>
      </c>
      <c r="I36" s="0" t="n">
        <v>380106</v>
      </c>
      <c r="J36" s="11" t="n">
        <f aca="false">ABS(I36)-ABS(H36)+1</f>
        <v>8414</v>
      </c>
      <c r="K36" s="0" t="n">
        <v>53049</v>
      </c>
      <c r="L36" s="0" t="n">
        <v>61462</v>
      </c>
      <c r="M36" s="11" t="n">
        <f aca="false">ABS(L36)-ABS(K36)+1</f>
        <v>8414</v>
      </c>
      <c r="N36" s="0" t="n">
        <v>-269472</v>
      </c>
      <c r="O36" s="0" t="n">
        <v>-277894</v>
      </c>
      <c r="P36" s="11" t="n">
        <f aca="false">ABS(O36)-ABS(N36)+1</f>
        <v>8423</v>
      </c>
      <c r="Q36" s="0" t="n">
        <v>527959</v>
      </c>
      <c r="R36" s="0" t="n">
        <v>536361</v>
      </c>
      <c r="S36" s="11" t="n">
        <f aca="false">ABS(R36)-ABS(Q36)+1</f>
        <v>8403</v>
      </c>
      <c r="T36" s="0" t="n">
        <v>412847</v>
      </c>
      <c r="U36" s="0" t="n">
        <v>421151</v>
      </c>
      <c r="V36" s="11" t="n">
        <f aca="false">ABS(U36)-ABS(T36)+1</f>
        <v>8305</v>
      </c>
      <c r="W36" s="0" t="n">
        <v>190032</v>
      </c>
      <c r="X36" s="0" t="n">
        <v>198423</v>
      </c>
      <c r="Y36" s="11" t="n">
        <f aca="false">ABS(X36)-ABS(W36)+1</f>
        <v>8392</v>
      </c>
      <c r="Z36" s="12"/>
      <c r="AA36" s="12"/>
      <c r="AB36" s="12"/>
      <c r="AC36" s="10"/>
      <c r="AD36" s="12"/>
      <c r="AE36" s="12"/>
      <c r="AF36" s="12"/>
      <c r="AG36" s="10"/>
    </row>
    <row r="37" customFormat="false" ht="12.8" hidden="false" customHeight="false" outlineLevel="0" collapsed="false">
      <c r="A37" s="6" t="n">
        <f aca="false">A36+1</f>
        <v>31</v>
      </c>
      <c r="B37" s="0" t="n">
        <v>151746</v>
      </c>
      <c r="C37" s="0" t="n">
        <v>156607</v>
      </c>
      <c r="D37" s="11" t="n">
        <f aca="false">C37-B37+1</f>
        <v>4862</v>
      </c>
      <c r="E37" s="0" t="n">
        <v>-399121</v>
      </c>
      <c r="F37" s="0" t="n">
        <v>-403982</v>
      </c>
      <c r="G37" s="11" t="n">
        <f aca="false">ABS(F37)-ABS(E37)+1</f>
        <v>4862</v>
      </c>
      <c r="H37" s="0" t="n">
        <v>380122</v>
      </c>
      <c r="I37" s="0" t="n">
        <v>384985</v>
      </c>
      <c r="J37" s="11" t="n">
        <f aca="false">ABS(I37)-ABS(H37)+1</f>
        <v>4864</v>
      </c>
      <c r="K37" s="0" t="n">
        <v>61478</v>
      </c>
      <c r="L37" s="0" t="n">
        <v>66344</v>
      </c>
      <c r="M37" s="11" t="n">
        <f aca="false">ABS(L37)-ABS(K37)+1</f>
        <v>4867</v>
      </c>
      <c r="N37" s="0" t="n">
        <v>-264585</v>
      </c>
      <c r="O37" s="0" t="n">
        <v>-269456</v>
      </c>
      <c r="P37" s="11" t="n">
        <f aca="false">ABS(O37)-ABS(N37)+1</f>
        <v>4872</v>
      </c>
      <c r="Q37" s="0" t="n">
        <v>536377</v>
      </c>
      <c r="R37" s="0" t="n">
        <v>541238</v>
      </c>
      <c r="S37" s="11" t="n">
        <f aca="false">ABS(R37)-ABS(Q37)+1</f>
        <v>4862</v>
      </c>
      <c r="T37" s="0" t="n">
        <v>421151</v>
      </c>
      <c r="U37" s="0" t="n">
        <v>425973</v>
      </c>
      <c r="V37" s="11" t="n">
        <f aca="false">ABS(U37)-ABS(T37)+1</f>
        <v>4823</v>
      </c>
      <c r="W37" s="0" t="n">
        <v>198423</v>
      </c>
      <c r="X37" s="0" t="n">
        <v>203282</v>
      </c>
      <c r="Y37" s="11" t="n">
        <f aca="false">ABS(X37)-ABS(W37)+1</f>
        <v>4860</v>
      </c>
      <c r="Z37" s="12"/>
      <c r="AA37" s="12"/>
      <c r="AB37" s="12"/>
      <c r="AC37" s="10"/>
      <c r="AD37" s="12"/>
      <c r="AE37" s="12"/>
      <c r="AF37" s="12"/>
      <c r="AG37" s="10"/>
    </row>
    <row r="38" customFormat="false" ht="12.8" hidden="false" customHeight="false" outlineLevel="0" collapsed="false">
      <c r="A38" s="6" t="n">
        <f aca="false">A37+1</f>
        <v>32</v>
      </c>
      <c r="B38" s="0" t="n">
        <v>156607</v>
      </c>
      <c r="C38" s="0" t="n">
        <v>158195</v>
      </c>
      <c r="D38" s="11" t="n">
        <f aca="false">C38-B38+1</f>
        <v>1589</v>
      </c>
      <c r="E38" s="0" t="n">
        <v>-397533</v>
      </c>
      <c r="F38" s="0" t="n">
        <v>-399121</v>
      </c>
      <c r="G38" s="11" t="n">
        <f aca="false">ABS(F38)-ABS(E38)+1</f>
        <v>1589</v>
      </c>
      <c r="H38" s="0" t="n">
        <v>384989</v>
      </c>
      <c r="I38" s="0" t="n">
        <v>386569</v>
      </c>
      <c r="J38" s="11" t="n">
        <f aca="false">ABS(I38)-ABS(H38)+1</f>
        <v>1581</v>
      </c>
      <c r="K38" s="0" t="n">
        <v>66349</v>
      </c>
      <c r="L38" s="0" t="n">
        <v>67937</v>
      </c>
      <c r="M38" s="11" t="n">
        <f aca="false">ABS(L38)-ABS(K38)+1</f>
        <v>1589</v>
      </c>
      <c r="N38" s="0" t="n">
        <v>-263012</v>
      </c>
      <c r="O38" s="0" t="n">
        <v>-264585</v>
      </c>
      <c r="P38" s="11" t="n">
        <f aca="false">ABS(O38)-ABS(N38)+1</f>
        <v>1574</v>
      </c>
      <c r="Q38" s="0" t="n">
        <v>541238</v>
      </c>
      <c r="R38" s="0" t="n">
        <v>542826</v>
      </c>
      <c r="S38" s="11" t="n">
        <f aca="false">ABS(R38)-ABS(Q38)+1</f>
        <v>1589</v>
      </c>
      <c r="T38" s="0" t="n">
        <v>425973</v>
      </c>
      <c r="U38" s="0" t="n">
        <v>427537</v>
      </c>
      <c r="V38" s="11" t="n">
        <f aca="false">ABS(U38)-ABS(T38)+1</f>
        <v>1565</v>
      </c>
      <c r="W38" s="0" t="n">
        <v>203307</v>
      </c>
      <c r="X38" s="0" t="n">
        <v>204894</v>
      </c>
      <c r="Y38" s="11" t="n">
        <f aca="false">ABS(X38)-ABS(W38)+1</f>
        <v>1588</v>
      </c>
      <c r="Z38" s="12"/>
      <c r="AA38" s="12"/>
      <c r="AB38" s="12"/>
      <c r="AC38" s="10"/>
      <c r="AD38" s="12"/>
      <c r="AE38" s="12"/>
      <c r="AF38" s="12"/>
      <c r="AG38" s="10"/>
    </row>
    <row r="39" customFormat="false" ht="12.8" hidden="false" customHeight="false" outlineLevel="0" collapsed="false">
      <c r="A39" s="6" t="n">
        <f aca="false">A38+1</f>
        <v>33</v>
      </c>
      <c r="B39" s="0" t="n">
        <v>158207</v>
      </c>
      <c r="C39" s="0" t="n">
        <v>161728</v>
      </c>
      <c r="D39" s="11" t="n">
        <f aca="false">C39-B39+1</f>
        <v>3522</v>
      </c>
      <c r="E39" s="0" t="n">
        <v>-394000</v>
      </c>
      <c r="F39" s="0" t="n">
        <v>-397521</v>
      </c>
      <c r="G39" s="11" t="n">
        <f aca="false">ABS(F39)-ABS(E39)+1</f>
        <v>3522</v>
      </c>
      <c r="H39" s="0" t="n">
        <v>386587</v>
      </c>
      <c r="I39" s="0" t="n">
        <v>390108</v>
      </c>
      <c r="J39" s="11" t="n">
        <f aca="false">ABS(I39)-ABS(H39)+1</f>
        <v>3522</v>
      </c>
      <c r="K39" s="0" t="n">
        <v>67943</v>
      </c>
      <c r="L39" s="0" t="n">
        <v>71464</v>
      </c>
      <c r="M39" s="11" t="n">
        <f aca="false">ABS(L39)-ABS(K39)+1</f>
        <v>3522</v>
      </c>
      <c r="N39" s="0" t="n">
        <v>-259485</v>
      </c>
      <c r="O39" s="0" t="n">
        <v>-263006</v>
      </c>
      <c r="P39" s="11" t="n">
        <f aca="false">ABS(O39)-ABS(N39)+1</f>
        <v>3522</v>
      </c>
      <c r="Q39" s="0" t="n">
        <v>542838</v>
      </c>
      <c r="R39" s="0" t="n">
        <v>546359</v>
      </c>
      <c r="S39" s="11" t="n">
        <f aca="false">ABS(R39)-ABS(Q39)+1</f>
        <v>3522</v>
      </c>
      <c r="T39" s="0" t="n">
        <v>427537</v>
      </c>
      <c r="U39" s="0" t="n">
        <v>431058</v>
      </c>
      <c r="V39" s="11" t="n">
        <f aca="false">ABS(U39)-ABS(T39)+1</f>
        <v>3522</v>
      </c>
      <c r="W39" s="0" t="n">
        <v>204906</v>
      </c>
      <c r="X39" s="0" t="n">
        <v>208443</v>
      </c>
      <c r="Y39" s="11" t="n">
        <f aca="false">ABS(X39)-ABS(W39)+1</f>
        <v>3538</v>
      </c>
      <c r="Z39" s="12"/>
      <c r="AA39" s="12"/>
      <c r="AB39" s="12"/>
      <c r="AC39" s="10"/>
      <c r="AD39" s="12"/>
      <c r="AE39" s="12"/>
      <c r="AF39" s="12"/>
      <c r="AG39" s="10"/>
    </row>
    <row r="40" customFormat="false" ht="12.8" hidden="false" customHeight="false" outlineLevel="0" collapsed="false">
      <c r="A40" s="6" t="n">
        <f aca="false">A39+1</f>
        <v>34</v>
      </c>
      <c r="B40" s="0" t="n">
        <v>161737</v>
      </c>
      <c r="C40" s="0" t="n">
        <v>167344</v>
      </c>
      <c r="D40" s="11" t="n">
        <f aca="false">C40-B40+1</f>
        <v>5608</v>
      </c>
      <c r="E40" s="0" t="n">
        <v>-388379</v>
      </c>
      <c r="F40" s="0" t="n">
        <v>-393991</v>
      </c>
      <c r="G40" s="11" t="n">
        <f aca="false">ABS(F40)-ABS(E40)+1</f>
        <v>5613</v>
      </c>
      <c r="H40" s="0" t="n">
        <v>390129</v>
      </c>
      <c r="I40" s="0" t="n">
        <v>395733</v>
      </c>
      <c r="J40" s="11" t="n">
        <f aca="false">ABS(I40)-ABS(H40)+1</f>
        <v>5605</v>
      </c>
      <c r="K40" s="0" t="n">
        <v>71491</v>
      </c>
      <c r="L40" s="0" t="n">
        <v>77088</v>
      </c>
      <c r="M40" s="11" t="n">
        <f aca="false">ABS(L40)-ABS(K40)+1</f>
        <v>5598</v>
      </c>
      <c r="N40" s="0" t="n">
        <v>-253876</v>
      </c>
      <c r="O40" s="0" t="n">
        <v>-259470</v>
      </c>
      <c r="P40" s="11" t="n">
        <f aca="false">ABS(O40)-ABS(N40)+1</f>
        <v>5595</v>
      </c>
      <c r="Q40" s="0" t="n">
        <v>546368</v>
      </c>
      <c r="R40" s="0" t="n">
        <v>551975</v>
      </c>
      <c r="S40" s="11" t="n">
        <f aca="false">ABS(R40)-ABS(Q40)+1</f>
        <v>5608</v>
      </c>
      <c r="T40" s="0" t="n">
        <v>431058</v>
      </c>
      <c r="U40" s="0" t="n">
        <v>436579</v>
      </c>
      <c r="V40" s="11" t="n">
        <f aca="false">ABS(U40)-ABS(T40)+1</f>
        <v>5522</v>
      </c>
      <c r="W40" s="0" t="n">
        <v>208476</v>
      </c>
      <c r="X40" s="0" t="n">
        <v>214093</v>
      </c>
      <c r="Y40" s="11" t="n">
        <f aca="false">ABS(X40)-ABS(W40)+1</f>
        <v>5618</v>
      </c>
      <c r="Z40" s="12"/>
      <c r="AA40" s="12"/>
      <c r="AB40" s="12"/>
      <c r="AC40" s="10"/>
      <c r="AD40" s="12"/>
      <c r="AE40" s="12"/>
      <c r="AF40" s="12"/>
      <c r="AG40" s="10"/>
    </row>
    <row r="41" customFormat="false" ht="12.8" hidden="false" customHeight="false" outlineLevel="0" collapsed="false">
      <c r="A41" s="6" t="n">
        <f aca="false">A40+1</f>
        <v>35</v>
      </c>
      <c r="B41" s="0" t="n">
        <v>167354</v>
      </c>
      <c r="C41" s="0" t="n">
        <v>169851</v>
      </c>
      <c r="D41" s="11" t="n">
        <f aca="false">C41-B41+1</f>
        <v>2498</v>
      </c>
      <c r="E41" s="0" t="n">
        <v>-385862</v>
      </c>
      <c r="F41" s="0" t="n">
        <v>-388359</v>
      </c>
      <c r="G41" s="11" t="n">
        <f aca="false">ABS(F41)-ABS(E41)+1</f>
        <v>2498</v>
      </c>
      <c r="H41" s="0" t="n">
        <v>395743</v>
      </c>
      <c r="I41" s="0" t="n">
        <v>398240</v>
      </c>
      <c r="J41" s="11" t="n">
        <f aca="false">ABS(I41)-ABS(H41)+1</f>
        <v>2498</v>
      </c>
      <c r="K41" s="0" t="n">
        <v>77088</v>
      </c>
      <c r="L41" s="0" t="n">
        <v>79581</v>
      </c>
      <c r="M41" s="11" t="n">
        <f aca="false">ABS(L41)-ABS(K41)+1</f>
        <v>2494</v>
      </c>
      <c r="N41" s="0" t="n">
        <v>-251386</v>
      </c>
      <c r="O41" s="0" t="n">
        <v>-253876</v>
      </c>
      <c r="P41" s="11" t="n">
        <f aca="false">ABS(O41)-ABS(N41)+1</f>
        <v>2491</v>
      </c>
      <c r="Q41" s="0" t="n">
        <v>551985</v>
      </c>
      <c r="R41" s="0" t="n">
        <v>554482</v>
      </c>
      <c r="S41" s="11" t="n">
        <f aca="false">ABS(R41)-ABS(Q41)+1</f>
        <v>2498</v>
      </c>
      <c r="T41" s="0" t="n">
        <v>436579</v>
      </c>
      <c r="U41" s="0" t="n">
        <v>439064</v>
      </c>
      <c r="V41" s="11" t="n">
        <f aca="false">ABS(U41)-ABS(T41)+1</f>
        <v>2486</v>
      </c>
      <c r="W41" s="0" t="n">
        <v>214119</v>
      </c>
      <c r="X41" s="0" t="n">
        <v>216622</v>
      </c>
      <c r="Y41" s="11" t="n">
        <f aca="false">ABS(X41)-ABS(W41)+1</f>
        <v>2504</v>
      </c>
      <c r="Z41" s="12"/>
      <c r="AA41" s="12"/>
      <c r="AB41" s="12"/>
      <c r="AC41" s="10"/>
      <c r="AD41" s="12"/>
      <c r="AE41" s="12"/>
      <c r="AF41" s="12"/>
      <c r="AG41" s="10"/>
    </row>
    <row r="42" customFormat="false" ht="12.8" hidden="false" customHeight="false" outlineLevel="0" collapsed="false">
      <c r="A42" s="6" t="n">
        <f aca="false">A41+1</f>
        <v>36</v>
      </c>
      <c r="B42" s="0" t="n">
        <v>169867</v>
      </c>
      <c r="C42" s="0" t="n">
        <v>171471</v>
      </c>
      <c r="D42" s="11" t="n">
        <f aca="false">C42-B42+1</f>
        <v>1605</v>
      </c>
      <c r="E42" s="0" t="n">
        <v>-384242</v>
      </c>
      <c r="F42" s="0" t="n">
        <v>-385846</v>
      </c>
      <c r="G42" s="11" t="n">
        <f aca="false">ABS(F42)-ABS(E42)+1</f>
        <v>1605</v>
      </c>
      <c r="H42" s="0" t="n">
        <v>398256</v>
      </c>
      <c r="I42" s="0" t="n">
        <v>399860</v>
      </c>
      <c r="J42" s="11" t="n">
        <f aca="false">ABS(I42)-ABS(H42)+1</f>
        <v>1605</v>
      </c>
      <c r="K42" s="0" t="n">
        <v>79597</v>
      </c>
      <c r="L42" s="0" t="n">
        <v>81201</v>
      </c>
      <c r="M42" s="11" t="n">
        <f aca="false">ABS(L42)-ABS(K42)+1</f>
        <v>1605</v>
      </c>
      <c r="N42" s="0" t="n">
        <v>-249771</v>
      </c>
      <c r="O42" s="0" t="n">
        <v>-251370</v>
      </c>
      <c r="P42" s="11" t="n">
        <f aca="false">ABS(O42)-ABS(N42)+1</f>
        <v>1600</v>
      </c>
      <c r="Q42" s="0" t="n">
        <v>554498</v>
      </c>
      <c r="R42" s="0" t="n">
        <v>556102</v>
      </c>
      <c r="S42" s="11" t="n">
        <f aca="false">ABS(R42)-ABS(Q42)+1</f>
        <v>1605</v>
      </c>
      <c r="T42" s="0" t="n">
        <v>439064</v>
      </c>
      <c r="U42" s="0" t="n">
        <v>440610</v>
      </c>
      <c r="V42" s="11" t="n">
        <f aca="false">ABS(U42)-ABS(T42)+1</f>
        <v>1547</v>
      </c>
      <c r="W42" s="0" t="n">
        <v>216630</v>
      </c>
      <c r="X42" s="0" t="n">
        <v>218199</v>
      </c>
      <c r="Y42" s="11" t="n">
        <f aca="false">ABS(X42)-ABS(W42)+1</f>
        <v>1570</v>
      </c>
      <c r="Z42" s="12"/>
      <c r="AA42" s="12"/>
      <c r="AB42" s="12"/>
      <c r="AC42" s="10"/>
      <c r="AD42" s="12"/>
      <c r="AE42" s="12"/>
      <c r="AF42" s="12"/>
      <c r="AG42" s="10"/>
    </row>
    <row r="43" customFormat="false" ht="12.8" hidden="false" customHeight="false" outlineLevel="0" collapsed="false">
      <c r="A43" s="6" t="n">
        <f aca="false">A42+1</f>
        <v>37</v>
      </c>
      <c r="B43" s="0" t="n">
        <v>171476</v>
      </c>
      <c r="C43" s="0" t="n">
        <v>172053</v>
      </c>
      <c r="D43" s="11" t="n">
        <f aca="false">C43-B43+1</f>
        <v>578</v>
      </c>
      <c r="E43" s="0" t="n">
        <v>-383665</v>
      </c>
      <c r="F43" s="0" t="n">
        <v>-384242</v>
      </c>
      <c r="G43" s="11" t="n">
        <f aca="false">ABS(F43)-ABS(E43)+1</f>
        <v>578</v>
      </c>
      <c r="H43" s="0" t="n">
        <v>399870</v>
      </c>
      <c r="I43" s="0" t="n">
        <v>400447</v>
      </c>
      <c r="J43" s="11" t="n">
        <f aca="false">ABS(I43)-ABS(H43)+1</f>
        <v>578</v>
      </c>
      <c r="K43" s="0" t="n">
        <v>81206</v>
      </c>
      <c r="L43" s="0" t="n">
        <v>81791</v>
      </c>
      <c r="M43" s="11" t="n">
        <f aca="false">ABS(L43)-ABS(K43)+1</f>
        <v>586</v>
      </c>
      <c r="N43" s="0" t="n">
        <v>-249174</v>
      </c>
      <c r="O43" s="0" t="n">
        <v>-249751</v>
      </c>
      <c r="P43" s="11" t="n">
        <f aca="false">ABS(O43)-ABS(N43)+1</f>
        <v>578</v>
      </c>
      <c r="Q43" s="0" t="n">
        <v>556112</v>
      </c>
      <c r="R43" s="0" t="n">
        <v>556689</v>
      </c>
      <c r="S43" s="11" t="n">
        <f aca="false">ABS(R43)-ABS(Q43)+1</f>
        <v>578</v>
      </c>
      <c r="T43" s="0" t="n">
        <v>440615</v>
      </c>
      <c r="U43" s="0" t="n">
        <v>441189</v>
      </c>
      <c r="V43" s="11" t="n">
        <f aca="false">ABS(U43)-ABS(T43)+1</f>
        <v>575</v>
      </c>
      <c r="W43" s="0" t="n">
        <v>218289</v>
      </c>
      <c r="X43" s="0" t="n">
        <v>218874</v>
      </c>
      <c r="Y43" s="11" t="n">
        <f aca="false">ABS(X43)-ABS(W43)+1</f>
        <v>586</v>
      </c>
      <c r="Z43" s="12"/>
      <c r="AA43" s="12"/>
      <c r="AB43" s="12"/>
      <c r="AC43" s="10"/>
      <c r="AD43" s="12"/>
      <c r="AE43" s="12"/>
      <c r="AF43" s="12"/>
      <c r="AG43" s="10"/>
    </row>
    <row r="44" customFormat="false" ht="12.8" hidden="false" customHeight="false" outlineLevel="0" collapsed="false">
      <c r="A44" s="6" t="n">
        <f aca="false">A43+1</f>
        <v>38</v>
      </c>
      <c r="B44" s="0" t="n">
        <v>172110</v>
      </c>
      <c r="C44" s="0" t="n">
        <v>173707</v>
      </c>
      <c r="D44" s="11" t="n">
        <f aca="false">C44-B44+1</f>
        <v>1598</v>
      </c>
      <c r="E44" s="0" t="n">
        <v>-382016</v>
      </c>
      <c r="F44" s="0" t="n">
        <v>-383608</v>
      </c>
      <c r="G44" s="11" t="n">
        <f aca="false">ABS(F44)-ABS(E44)+1</f>
        <v>1593</v>
      </c>
      <c r="H44" s="0" t="n">
        <v>400504</v>
      </c>
      <c r="I44" s="0" t="n">
        <v>402089</v>
      </c>
      <c r="J44" s="11" t="n">
        <f aca="false">ABS(I44)-ABS(H44)+1</f>
        <v>1586</v>
      </c>
      <c r="K44" s="0" t="n">
        <v>81848</v>
      </c>
      <c r="L44" s="0" t="n">
        <v>83440</v>
      </c>
      <c r="M44" s="11" t="n">
        <f aca="false">ABS(L44)-ABS(K44)+1</f>
        <v>1593</v>
      </c>
      <c r="N44" s="0" t="n">
        <v>-247525</v>
      </c>
      <c r="O44" s="0" t="n">
        <v>-249117</v>
      </c>
      <c r="P44" s="11" t="n">
        <f aca="false">ABS(O44)-ABS(N44)+1</f>
        <v>1593</v>
      </c>
      <c r="Q44" s="0" t="n">
        <v>556746</v>
      </c>
      <c r="R44" s="0" t="n">
        <v>558338</v>
      </c>
      <c r="S44" s="11" t="n">
        <f aca="false">ABS(R44)-ABS(Q44)+1</f>
        <v>1593</v>
      </c>
      <c r="T44" s="0" t="n">
        <v>441214</v>
      </c>
      <c r="U44" s="0" t="n">
        <v>442762</v>
      </c>
      <c r="V44" s="11" t="n">
        <f aca="false">ABS(U44)-ABS(T44)+1</f>
        <v>1549</v>
      </c>
      <c r="W44" s="0" t="n">
        <v>218931</v>
      </c>
      <c r="X44" s="0" t="n">
        <v>220495</v>
      </c>
      <c r="Y44" s="11" t="n">
        <f aca="false">ABS(X44)-ABS(W44)+1</f>
        <v>1565</v>
      </c>
      <c r="Z44" s="12"/>
      <c r="AA44" s="12"/>
      <c r="AB44" s="12"/>
      <c r="AC44" s="10"/>
      <c r="AD44" s="12"/>
      <c r="AE44" s="12"/>
      <c r="AF44" s="12"/>
      <c r="AG44" s="10"/>
    </row>
    <row r="45" customFormat="false" ht="12.8" hidden="false" customHeight="false" outlineLevel="0" collapsed="false">
      <c r="A45" s="6" t="n">
        <f aca="false">A44+1</f>
        <v>39</v>
      </c>
      <c r="B45" s="0" t="n">
        <v>175664</v>
      </c>
      <c r="C45" s="0" t="n">
        <v>175838</v>
      </c>
      <c r="D45" s="11" t="n">
        <f aca="false">C45-B45+1</f>
        <v>175</v>
      </c>
      <c r="E45" s="0" t="n">
        <v>-379880</v>
      </c>
      <c r="F45" s="0" t="n">
        <v>-380054</v>
      </c>
      <c r="G45" s="11" t="n">
        <f aca="false">ABS(F45)-ABS(E45)+1</f>
        <v>175</v>
      </c>
      <c r="H45" s="0" t="n">
        <v>404038</v>
      </c>
      <c r="I45" s="0" t="n">
        <v>404212</v>
      </c>
      <c r="J45" s="11" t="n">
        <f aca="false">ABS(I45)-ABS(H45)+1</f>
        <v>175</v>
      </c>
      <c r="K45" s="0" t="n">
        <v>85392</v>
      </c>
      <c r="L45" s="0" t="n">
        <v>85566</v>
      </c>
      <c r="M45" s="11" t="n">
        <f aca="false">ABS(L45)-ABS(K45)+1</f>
        <v>175</v>
      </c>
      <c r="N45" s="0" t="n">
        <v>63384</v>
      </c>
      <c r="O45" s="0" t="n">
        <v>63558</v>
      </c>
      <c r="P45" s="11" t="n">
        <f aca="false">ABS(O45)-ABS(N45)+1</f>
        <v>175</v>
      </c>
      <c r="Q45" s="0" t="n">
        <v>560295</v>
      </c>
      <c r="R45" s="0" t="n">
        <v>560469</v>
      </c>
      <c r="S45" s="11" t="n">
        <f aca="false">ABS(R45)-ABS(Q45)+1</f>
        <v>175</v>
      </c>
      <c r="T45" s="0" t="n">
        <v>-224754</v>
      </c>
      <c r="U45" s="0" t="n">
        <v>-224928</v>
      </c>
      <c r="V45" s="11" t="n">
        <f aca="false">ABS(U45)-ABS(T45)+1</f>
        <v>175</v>
      </c>
      <c r="W45" s="0" t="n">
        <v>31643</v>
      </c>
      <c r="X45" s="0" t="n">
        <v>31817</v>
      </c>
      <c r="Y45" s="11" t="n">
        <f aca="false">ABS(X45)-ABS(W45)+1</f>
        <v>175</v>
      </c>
      <c r="Z45" s="12"/>
      <c r="AA45" s="12"/>
      <c r="AB45" s="12"/>
      <c r="AC45" s="10"/>
      <c r="AD45" s="12"/>
      <c r="AE45" s="12"/>
      <c r="AF45" s="12"/>
      <c r="AG45" s="10"/>
    </row>
    <row r="46" customFormat="false" ht="12.8" hidden="false" customHeight="false" outlineLevel="0" collapsed="false">
      <c r="A46" s="6" t="n">
        <f aca="false">A45+1</f>
        <v>40</v>
      </c>
      <c r="B46" s="0" t="n">
        <v>175838</v>
      </c>
      <c r="C46" s="0" t="n">
        <v>180127</v>
      </c>
      <c r="D46" s="11" t="n">
        <f aca="false">C46-B46+1</f>
        <v>4290</v>
      </c>
      <c r="E46" s="0" t="n">
        <v>-375586</v>
      </c>
      <c r="F46" s="0" t="n">
        <v>-379880</v>
      </c>
      <c r="G46" s="11" t="n">
        <f aca="false">ABS(F46)-ABS(E46)+1</f>
        <v>4295</v>
      </c>
      <c r="H46" s="0" t="n">
        <v>404212</v>
      </c>
      <c r="I46" s="0" t="n">
        <v>408498</v>
      </c>
      <c r="J46" s="11" t="n">
        <f aca="false">ABS(I46)-ABS(H46)+1</f>
        <v>4287</v>
      </c>
      <c r="K46" s="0" t="n">
        <v>85566</v>
      </c>
      <c r="L46" s="0" t="n">
        <v>89863</v>
      </c>
      <c r="M46" s="11" t="n">
        <f aca="false">ABS(L46)-ABS(K46)+1</f>
        <v>4298</v>
      </c>
      <c r="N46" s="0" t="n">
        <v>63558</v>
      </c>
      <c r="O46" s="0" t="n">
        <v>67849</v>
      </c>
      <c r="P46" s="11" t="n">
        <f aca="false">ABS(O46)-ABS(N46)+1</f>
        <v>4292</v>
      </c>
      <c r="Q46" s="0" t="n">
        <v>560469</v>
      </c>
      <c r="R46" s="0" t="n">
        <v>564763</v>
      </c>
      <c r="S46" s="11" t="n">
        <f aca="false">ABS(R46)-ABS(Q46)+1</f>
        <v>4295</v>
      </c>
      <c r="T46" s="0" t="n">
        <v>-398912</v>
      </c>
      <c r="U46" s="0" t="n">
        <v>-403178</v>
      </c>
      <c r="V46" s="11" t="n">
        <f aca="false">ABS(U46)-ABS(T46)+1</f>
        <v>4267</v>
      </c>
      <c r="W46" s="0" t="n">
        <v>31817</v>
      </c>
      <c r="X46" s="0" t="n">
        <v>36127</v>
      </c>
      <c r="Y46" s="11" t="n">
        <f aca="false">ABS(X46)-ABS(W46)+1</f>
        <v>4311</v>
      </c>
      <c r="Z46" s="12"/>
      <c r="AA46" s="12"/>
      <c r="AB46" s="12"/>
      <c r="AC46" s="10"/>
      <c r="AD46" s="12"/>
      <c r="AE46" s="12"/>
      <c r="AF46" s="12"/>
      <c r="AG46" s="10"/>
    </row>
    <row r="47" customFormat="false" ht="12.8" hidden="false" customHeight="false" outlineLevel="0" collapsed="false">
      <c r="A47" s="6" t="n">
        <f aca="false">A46+1</f>
        <v>41</v>
      </c>
      <c r="B47" s="0" t="n">
        <v>180297</v>
      </c>
      <c r="C47" s="0" t="n">
        <v>182841</v>
      </c>
      <c r="D47" s="11" t="n">
        <f aca="false">C47-B47+1</f>
        <v>2545</v>
      </c>
      <c r="E47" s="0" t="n">
        <v>-372880</v>
      </c>
      <c r="F47" s="0" t="n">
        <v>-375416</v>
      </c>
      <c r="G47" s="11" t="n">
        <f aca="false">ABS(F47)-ABS(E47)+1</f>
        <v>2537</v>
      </c>
      <c r="H47" s="0" t="n">
        <v>408668</v>
      </c>
      <c r="I47" s="0" t="n">
        <v>411204</v>
      </c>
      <c r="J47" s="11" t="n">
        <f aca="false">ABS(I47)-ABS(H47)+1</f>
        <v>2537</v>
      </c>
      <c r="K47" s="0" t="n">
        <v>90029</v>
      </c>
      <c r="L47" s="0" t="n">
        <v>92565</v>
      </c>
      <c r="M47" s="11" t="n">
        <f aca="false">ABS(L47)-ABS(K47)+1</f>
        <v>2537</v>
      </c>
      <c r="N47" s="0" t="n">
        <v>-83259</v>
      </c>
      <c r="O47" s="0" t="n">
        <v>-85793</v>
      </c>
      <c r="P47" s="11" t="n">
        <f aca="false">ABS(O47)-ABS(N47)+1</f>
        <v>2535</v>
      </c>
      <c r="Q47" s="0" t="n">
        <v>564933</v>
      </c>
      <c r="R47" s="0" t="n">
        <v>567477</v>
      </c>
      <c r="S47" s="11" t="n">
        <f aca="false">ABS(R47)-ABS(Q47)+1</f>
        <v>2545</v>
      </c>
      <c r="T47" s="0" t="n">
        <v>-396224</v>
      </c>
      <c r="U47" s="0" t="n">
        <v>-398749</v>
      </c>
      <c r="V47" s="11" t="n">
        <f aca="false">ABS(U47)-ABS(T47)+1</f>
        <v>2526</v>
      </c>
      <c r="W47" s="0" t="n">
        <v>36292</v>
      </c>
      <c r="X47" s="0" t="n">
        <v>38852</v>
      </c>
      <c r="Y47" s="11" t="n">
        <f aca="false">ABS(X47)-ABS(W47)+1</f>
        <v>2561</v>
      </c>
      <c r="Z47" s="12"/>
      <c r="AA47" s="12"/>
      <c r="AB47" s="12"/>
      <c r="AC47" s="10"/>
      <c r="AD47" s="12"/>
      <c r="AE47" s="12"/>
      <c r="AF47" s="12"/>
      <c r="AG47" s="10"/>
    </row>
    <row r="48" customFormat="false" ht="12.8" hidden="false" customHeight="false" outlineLevel="0" collapsed="false">
      <c r="A48" s="6" t="n">
        <f aca="false">A47+1</f>
        <v>42</v>
      </c>
      <c r="B48" s="0" t="n">
        <v>182841</v>
      </c>
      <c r="C48" s="0" t="n">
        <v>191254</v>
      </c>
      <c r="D48" s="11" t="n">
        <f aca="false">C48-B48+1</f>
        <v>8414</v>
      </c>
      <c r="E48" s="0" t="n">
        <v>-364456</v>
      </c>
      <c r="F48" s="0" t="n">
        <v>-372875</v>
      </c>
      <c r="G48" s="11" t="n">
        <f aca="false">ABS(F48)-ABS(E48)+1</f>
        <v>8420</v>
      </c>
      <c r="H48" s="0" t="n">
        <v>411229</v>
      </c>
      <c r="I48" s="0" t="n">
        <v>419632</v>
      </c>
      <c r="J48" s="11" t="n">
        <f aca="false">ABS(I48)-ABS(H48)+1</f>
        <v>8404</v>
      </c>
      <c r="K48" s="0" t="n">
        <v>92580</v>
      </c>
      <c r="L48" s="0" t="n">
        <v>100993</v>
      </c>
      <c r="M48" s="11" t="n">
        <f aca="false">ABS(L48)-ABS(K48)+1</f>
        <v>8414</v>
      </c>
      <c r="N48" s="0" t="n">
        <v>-74845</v>
      </c>
      <c r="O48" s="0" t="n">
        <v>-83259</v>
      </c>
      <c r="P48" s="11" t="n">
        <f aca="false">ABS(O48)-ABS(N48)+1</f>
        <v>8415</v>
      </c>
      <c r="Q48" s="0" t="n">
        <v>567477</v>
      </c>
      <c r="R48" s="0" t="n">
        <v>575890</v>
      </c>
      <c r="S48" s="11" t="n">
        <f aca="false">ABS(R48)-ABS(Q48)+1</f>
        <v>8414</v>
      </c>
      <c r="T48" s="0" t="n">
        <v>-387942</v>
      </c>
      <c r="U48" s="0" t="n">
        <v>-396214</v>
      </c>
      <c r="V48" s="11" t="n">
        <f aca="false">ABS(U48)-ABS(T48)+1</f>
        <v>8273</v>
      </c>
      <c r="W48" s="0" t="n">
        <v>38922</v>
      </c>
      <c r="X48" s="0" t="n">
        <v>47308</v>
      </c>
      <c r="Y48" s="11" t="n">
        <f aca="false">ABS(X48)-ABS(W48)+1</f>
        <v>8387</v>
      </c>
      <c r="Z48" s="12"/>
      <c r="AA48" s="12"/>
      <c r="AB48" s="12"/>
      <c r="AC48" s="12"/>
      <c r="AD48" s="12"/>
      <c r="AE48" s="12"/>
      <c r="AF48" s="12"/>
      <c r="AG48" s="12"/>
    </row>
    <row r="49" customFormat="false" ht="12.8" hidden="false" customHeight="false" outlineLevel="0" collapsed="false">
      <c r="A49" s="6" t="n">
        <f aca="false">A48+1</f>
        <v>43</v>
      </c>
      <c r="B49" s="0" t="n">
        <v>191271</v>
      </c>
      <c r="C49" s="0" t="n">
        <v>191606</v>
      </c>
      <c r="D49" s="11" t="n">
        <f aca="false">C49-B49+1</f>
        <v>336</v>
      </c>
      <c r="E49" s="0" t="n">
        <v>-364104</v>
      </c>
      <c r="F49" s="0" t="n">
        <v>-364439</v>
      </c>
      <c r="G49" s="11" t="n">
        <f aca="false">ABS(F49)-ABS(E49)+1</f>
        <v>336</v>
      </c>
      <c r="H49" s="0" t="n">
        <v>419649</v>
      </c>
      <c r="I49" s="0" t="n">
        <v>419984</v>
      </c>
      <c r="J49" s="11" t="n">
        <f aca="false">ABS(I49)-ABS(H49)+1</f>
        <v>336</v>
      </c>
      <c r="K49" s="0" t="n">
        <v>101010</v>
      </c>
      <c r="L49" s="0" t="n">
        <v>101345</v>
      </c>
      <c r="M49" s="11" t="n">
        <f aca="false">ABS(L49)-ABS(K49)+1</f>
        <v>336</v>
      </c>
      <c r="N49" s="0" t="n">
        <v>-74493</v>
      </c>
      <c r="O49" s="0" t="n">
        <v>-74828</v>
      </c>
      <c r="P49" s="11" t="n">
        <f aca="false">ABS(O49)-ABS(N49)+1</f>
        <v>336</v>
      </c>
      <c r="Q49" s="0" t="n">
        <v>575907</v>
      </c>
      <c r="R49" s="0" t="n">
        <v>576242</v>
      </c>
      <c r="S49" s="11" t="n">
        <f aca="false">ABS(R49)-ABS(Q49)+1</f>
        <v>336</v>
      </c>
      <c r="T49" s="0" t="n">
        <v>-387632</v>
      </c>
      <c r="U49" s="0" t="n">
        <v>-387942</v>
      </c>
      <c r="V49" s="11" t="n">
        <f aca="false">ABS(U49)-ABS(T49)+1</f>
        <v>311</v>
      </c>
      <c r="W49" s="0" t="n">
        <v>47308</v>
      </c>
      <c r="X49" s="0" t="n">
        <v>47626</v>
      </c>
      <c r="Y49" s="11" t="n">
        <f aca="false">ABS(X49)-ABS(W49)+1</f>
        <v>319</v>
      </c>
      <c r="Z49" s="12"/>
      <c r="AA49" s="12"/>
      <c r="AB49" s="12"/>
      <c r="AC49" s="12"/>
      <c r="AD49" s="12"/>
      <c r="AE49" s="12"/>
      <c r="AF49" s="12"/>
      <c r="AG49" s="12"/>
    </row>
    <row r="50" customFormat="false" ht="12.8" hidden="false" customHeight="false" outlineLevel="0" collapsed="false">
      <c r="A50" s="6" t="n">
        <f aca="false">A49+1</f>
        <v>44</v>
      </c>
      <c r="B50" s="0" t="n">
        <v>195969</v>
      </c>
      <c r="C50" s="0" t="n">
        <v>200892</v>
      </c>
      <c r="D50" s="11" t="n">
        <f aca="false">C50-B50+1</f>
        <v>4924</v>
      </c>
      <c r="E50" s="0" t="n">
        <v>-354818</v>
      </c>
      <c r="F50" s="0" t="n">
        <v>-359741</v>
      </c>
      <c r="G50" s="11" t="n">
        <f aca="false">ABS(F50)-ABS(E50)+1</f>
        <v>4924</v>
      </c>
      <c r="H50" s="0" t="n">
        <v>-116268</v>
      </c>
      <c r="I50" s="0" t="n">
        <v>-121191</v>
      </c>
      <c r="J50" s="11" t="n">
        <f aca="false">ABS(I50)-ABS(H50)+1</f>
        <v>4924</v>
      </c>
      <c r="K50" s="0" t="n">
        <v>105713</v>
      </c>
      <c r="L50" s="0" t="n">
        <v>110641</v>
      </c>
      <c r="M50" s="11" t="n">
        <f aca="false">ABS(L50)-ABS(K50)+1</f>
        <v>4929</v>
      </c>
      <c r="N50" s="0" t="n">
        <v>451940</v>
      </c>
      <c r="O50" s="0" t="n">
        <v>456854</v>
      </c>
      <c r="P50" s="11" t="n">
        <f aca="false">ABS(O50)-ABS(N50)+1</f>
        <v>4915</v>
      </c>
      <c r="Q50" s="0" t="n">
        <v>-377963</v>
      </c>
      <c r="R50" s="0" t="n">
        <v>-382886</v>
      </c>
      <c r="S50" s="11" t="n">
        <f aca="false">ABS(R50)-ABS(Q50)+1</f>
        <v>4924</v>
      </c>
      <c r="T50" s="0" t="n">
        <v>-378438</v>
      </c>
      <c r="U50" s="0" t="n">
        <v>-383327</v>
      </c>
      <c r="V50" s="11" t="n">
        <f aca="false">ABS(U50)-ABS(T50)+1</f>
        <v>4890</v>
      </c>
      <c r="W50" s="0" t="n">
        <v>51983</v>
      </c>
      <c r="X50" s="0" t="n">
        <v>56906</v>
      </c>
      <c r="Y50" s="11" t="n">
        <f aca="false">ABS(X50)-ABS(W50)+1</f>
        <v>4924</v>
      </c>
    </row>
    <row r="51" customFormat="false" ht="12.8" hidden="false" customHeight="false" outlineLevel="0" collapsed="false">
      <c r="A51" s="6" t="n">
        <f aca="false">A50+1</f>
        <v>45</v>
      </c>
      <c r="B51" s="0" t="n">
        <v>323192</v>
      </c>
      <c r="C51" s="0" t="n">
        <v>326779</v>
      </c>
      <c r="D51" s="11" t="n">
        <f aca="false">C51-B51+1</f>
        <v>3588</v>
      </c>
      <c r="E51" s="0" t="n">
        <v>-130718</v>
      </c>
      <c r="F51" s="0" t="n">
        <v>-134295</v>
      </c>
      <c r="G51" s="11" t="n">
        <f aca="false">ABS(F51)-ABS(E51)+1</f>
        <v>3578</v>
      </c>
      <c r="H51" s="0" t="n">
        <v>422878</v>
      </c>
      <c r="I51" s="0" t="n">
        <v>426465</v>
      </c>
      <c r="J51" s="11" t="n">
        <f aca="false">ABS(I51)-ABS(H51)+1</f>
        <v>3588</v>
      </c>
      <c r="K51" s="0" t="n">
        <v>-276669</v>
      </c>
      <c r="L51" s="0" t="n">
        <v>-280251</v>
      </c>
      <c r="M51" s="11" t="n">
        <f aca="false">ABS(L51)-ABS(K51)+1</f>
        <v>3583</v>
      </c>
      <c r="N51" s="0" t="n">
        <v>-68017</v>
      </c>
      <c r="O51" s="0" t="n">
        <v>-71599</v>
      </c>
      <c r="P51" s="11" t="n">
        <f aca="false">ABS(O51)-ABS(N51)+1</f>
        <v>3583</v>
      </c>
      <c r="Q51" s="0" t="n">
        <v>579132</v>
      </c>
      <c r="R51" s="0" t="n">
        <v>582719</v>
      </c>
      <c r="S51" s="11" t="n">
        <f aca="false">ABS(R51)-ABS(Q51)+1</f>
        <v>3588</v>
      </c>
      <c r="T51" s="0" t="n">
        <v>-463308</v>
      </c>
      <c r="U51" s="0" t="n">
        <v>-466865</v>
      </c>
      <c r="V51" s="11" t="n">
        <f aca="false">ABS(U51)-ABS(T51)+1</f>
        <v>3558</v>
      </c>
      <c r="W51" s="0" t="n">
        <v>310715</v>
      </c>
      <c r="X51" s="0" t="n">
        <v>314292</v>
      </c>
      <c r="Y51" s="11" t="n">
        <f aca="false">ABS(X51)-ABS(W51)+1</f>
        <v>3578</v>
      </c>
    </row>
    <row r="52" customFormat="false" ht="12.8" hidden="false" customHeight="false" outlineLevel="0" collapsed="false">
      <c r="A52" s="6" t="n">
        <f aca="false">A51+1</f>
        <v>46</v>
      </c>
      <c r="B52" s="0" t="n">
        <v>343852</v>
      </c>
      <c r="C52" s="0" t="n">
        <v>356039</v>
      </c>
      <c r="D52" s="11" t="n">
        <f aca="false">C52-B52+1</f>
        <v>12188</v>
      </c>
      <c r="E52" s="0" t="n">
        <v>-101472</v>
      </c>
      <c r="F52" s="0" t="n">
        <v>-113649</v>
      </c>
      <c r="G52" s="11" t="n">
        <f aca="false">ABS(F52)-ABS(E52)+1</f>
        <v>12178</v>
      </c>
      <c r="H52" s="0" t="n">
        <v>443545</v>
      </c>
      <c r="I52" s="0" t="n">
        <v>455722</v>
      </c>
      <c r="J52" s="11" t="n">
        <f aca="false">ABS(I52)-ABS(H52)+1</f>
        <v>12178</v>
      </c>
      <c r="K52" s="0" t="n">
        <v>-247407</v>
      </c>
      <c r="L52" s="0" t="n">
        <v>-259583</v>
      </c>
      <c r="M52" s="11" t="n">
        <f aca="false">ABS(L52)-ABS(K52)+1</f>
        <v>12177</v>
      </c>
      <c r="N52" s="0" t="n">
        <v>-394248</v>
      </c>
      <c r="O52" s="0" t="n">
        <v>-406420</v>
      </c>
      <c r="P52" s="11" t="n">
        <f aca="false">ABS(O52)-ABS(N52)+1</f>
        <v>12173</v>
      </c>
      <c r="Q52" s="0" t="n">
        <v>203327</v>
      </c>
      <c r="R52" s="0" t="n">
        <v>215504</v>
      </c>
      <c r="S52" s="11" t="n">
        <f aca="false">ABS(R52)-ABS(Q52)+1</f>
        <v>12178</v>
      </c>
      <c r="T52" s="0" t="n">
        <v>81333</v>
      </c>
      <c r="U52" s="0" t="n">
        <v>93462</v>
      </c>
      <c r="V52" s="11" t="n">
        <f aca="false">ABS(U52)-ABS(T52)+1</f>
        <v>12130</v>
      </c>
      <c r="W52" s="0" t="n">
        <v>437456</v>
      </c>
      <c r="X52" s="0" t="n">
        <v>449636</v>
      </c>
      <c r="Y52" s="11" t="n">
        <f aca="false">ABS(X52)-ABS(W52)+1</f>
        <v>12181</v>
      </c>
    </row>
    <row r="53" customFormat="false" ht="12.8" hidden="false" customHeight="false" outlineLevel="0" collapsed="false">
      <c r="A53" s="6" t="n">
        <f aca="false">A52+1</f>
        <v>47</v>
      </c>
      <c r="B53" s="0" t="n">
        <v>356039</v>
      </c>
      <c r="C53" s="0" t="n">
        <v>358104</v>
      </c>
      <c r="D53" s="11" t="n">
        <f aca="false">C53-B53+1</f>
        <v>2066</v>
      </c>
      <c r="E53" s="0" t="n">
        <v>-99407</v>
      </c>
      <c r="F53" s="0" t="n">
        <v>-101472</v>
      </c>
      <c r="G53" s="11" t="n">
        <f aca="false">ABS(F53)-ABS(E53)+1</f>
        <v>2066</v>
      </c>
      <c r="H53" s="0" t="n">
        <v>455722</v>
      </c>
      <c r="I53" s="0" t="n">
        <v>457779</v>
      </c>
      <c r="J53" s="11" t="n">
        <f aca="false">ABS(I53)-ABS(H53)+1</f>
        <v>2058</v>
      </c>
      <c r="K53" s="0" t="n">
        <v>-245342</v>
      </c>
      <c r="L53" s="0" t="n">
        <v>-247407</v>
      </c>
      <c r="M53" s="11" t="n">
        <f aca="false">ABS(L53)-ABS(K53)+1</f>
        <v>2066</v>
      </c>
      <c r="N53" s="0" t="n">
        <v>-392196</v>
      </c>
      <c r="O53" s="0" t="n">
        <v>-394248</v>
      </c>
      <c r="P53" s="11" t="n">
        <f aca="false">ABS(O53)-ABS(N53)+1</f>
        <v>2053</v>
      </c>
      <c r="Q53" s="0" t="n">
        <v>215504</v>
      </c>
      <c r="R53" s="0" t="n">
        <v>217569</v>
      </c>
      <c r="S53" s="11" t="n">
        <f aca="false">ABS(R53)-ABS(Q53)+1</f>
        <v>2066</v>
      </c>
      <c r="T53" s="0" t="n">
        <v>-528078</v>
      </c>
      <c r="U53" s="0" t="n">
        <v>-530112</v>
      </c>
      <c r="V53" s="11" t="n">
        <f aca="false">ABS(U53)-ABS(T53)+1</f>
        <v>2035</v>
      </c>
      <c r="W53" s="0" t="n">
        <v>449636</v>
      </c>
      <c r="X53" s="0" t="n">
        <v>451696</v>
      </c>
      <c r="Y53" s="11" t="n">
        <f aca="false">ABS(X53)-ABS(W53)+1</f>
        <v>2061</v>
      </c>
    </row>
    <row r="54" customFormat="false" ht="12.8" hidden="false" customHeight="false" outlineLevel="0" collapsed="false">
      <c r="A54" s="6" t="n">
        <f aca="false">A53+1</f>
        <v>48</v>
      </c>
      <c r="B54" s="0" t="n">
        <v>358104</v>
      </c>
      <c r="C54" s="0" t="n">
        <v>362728</v>
      </c>
      <c r="D54" s="11" t="n">
        <f aca="false">C54-B54+1</f>
        <v>4625</v>
      </c>
      <c r="E54" s="0" t="n">
        <v>-94794</v>
      </c>
      <c r="F54" s="0" t="n">
        <v>-99407</v>
      </c>
      <c r="G54" s="11" t="n">
        <f aca="false">ABS(F54)-ABS(E54)+1</f>
        <v>4614</v>
      </c>
      <c r="H54" s="0" t="n">
        <v>457779</v>
      </c>
      <c r="I54" s="0" t="n">
        <v>462392</v>
      </c>
      <c r="J54" s="11" t="n">
        <f aca="false">ABS(I54)-ABS(H54)+1</f>
        <v>4614</v>
      </c>
      <c r="K54" s="0" t="n">
        <v>-240711</v>
      </c>
      <c r="L54" s="0" t="n">
        <v>-245324</v>
      </c>
      <c r="M54" s="11" t="n">
        <f aca="false">ABS(L54)-ABS(K54)+1</f>
        <v>4614</v>
      </c>
      <c r="N54" s="0" t="n">
        <v>-387579</v>
      </c>
      <c r="O54" s="0" t="n">
        <v>-392196</v>
      </c>
      <c r="P54" s="11" t="n">
        <f aca="false">ABS(O54)-ABS(N54)+1</f>
        <v>4618</v>
      </c>
      <c r="Q54" s="0" t="n">
        <v>217569</v>
      </c>
      <c r="R54" s="0" t="n">
        <v>222193</v>
      </c>
      <c r="S54" s="11" t="n">
        <f aca="false">ABS(R54)-ABS(Q54)+1</f>
        <v>4625</v>
      </c>
      <c r="T54" s="0" t="n">
        <v>-523441</v>
      </c>
      <c r="U54" s="0" t="n">
        <v>-528078</v>
      </c>
      <c r="V54" s="11" t="n">
        <f aca="false">ABS(U54)-ABS(T54)+1</f>
        <v>4638</v>
      </c>
      <c r="W54" s="0" t="n">
        <v>451696</v>
      </c>
      <c r="X54" s="0" t="n">
        <v>456333</v>
      </c>
      <c r="Y54" s="11" t="n">
        <f aca="false">ABS(X54)-ABS(W54)+1</f>
        <v>4638</v>
      </c>
    </row>
    <row r="55" customFormat="false" ht="12.8" hidden="false" customHeight="false" outlineLevel="0" collapsed="false">
      <c r="A55" s="6" t="n">
        <f aca="false">A54+1</f>
        <v>49</v>
      </c>
      <c r="B55" s="0" t="n">
        <v>362740</v>
      </c>
      <c r="C55" s="0" t="n">
        <v>364211</v>
      </c>
      <c r="D55" s="11" t="n">
        <f aca="false">C55-B55+1</f>
        <v>1472</v>
      </c>
      <c r="E55" s="0" t="n">
        <v>-93323</v>
      </c>
      <c r="F55" s="0" t="n">
        <v>-94794</v>
      </c>
      <c r="G55" s="11" t="n">
        <f aca="false">ABS(F55)-ABS(E55)+1</f>
        <v>1472</v>
      </c>
      <c r="H55" s="0" t="n">
        <v>462416</v>
      </c>
      <c r="I55" s="0" t="n">
        <v>463887</v>
      </c>
      <c r="J55" s="11" t="n">
        <f aca="false">ABS(I55)-ABS(H55)+1</f>
        <v>1472</v>
      </c>
      <c r="K55" s="0" t="n">
        <v>-239208</v>
      </c>
      <c r="L55" s="0" t="n">
        <v>-240675</v>
      </c>
      <c r="M55" s="11" t="n">
        <f aca="false">ABS(L55)-ABS(K55)+1</f>
        <v>1468</v>
      </c>
      <c r="N55" s="0" t="n">
        <v>-386090</v>
      </c>
      <c r="O55" s="0" t="n">
        <v>-387561</v>
      </c>
      <c r="P55" s="11" t="n">
        <f aca="false">ABS(O55)-ABS(N55)+1</f>
        <v>1472</v>
      </c>
      <c r="Q55" s="0" t="n">
        <v>222199</v>
      </c>
      <c r="R55" s="0" t="n">
        <v>223670</v>
      </c>
      <c r="S55" s="11" t="n">
        <f aca="false">ABS(R55)-ABS(Q55)+1</f>
        <v>1472</v>
      </c>
      <c r="T55" s="0" t="n">
        <v>-521968</v>
      </c>
      <c r="U55" s="0" t="n">
        <v>-523441</v>
      </c>
      <c r="V55" s="11" t="n">
        <f aca="false">ABS(U55)-ABS(T55)+1</f>
        <v>1474</v>
      </c>
      <c r="W55" s="0" t="n">
        <v>456453</v>
      </c>
      <c r="X55" s="0" t="n">
        <v>457934</v>
      </c>
      <c r="Y55" s="11" t="n">
        <f aca="false">ABS(X55)-ABS(W55)+1</f>
        <v>1482</v>
      </c>
    </row>
    <row r="56" customFormat="false" ht="12.8" hidden="false" customHeight="false" outlineLevel="0" collapsed="false">
      <c r="A56" s="6" t="n">
        <f aca="false">A55+1</f>
        <v>50</v>
      </c>
      <c r="B56" s="0" t="n">
        <v>364221</v>
      </c>
      <c r="C56" s="0" t="n">
        <v>370723</v>
      </c>
      <c r="D56" s="11" t="n">
        <f aca="false">C56-B56+1</f>
        <v>6503</v>
      </c>
      <c r="E56" s="0" t="n">
        <v>-86811</v>
      </c>
      <c r="F56" s="0" t="n">
        <v>-93313</v>
      </c>
      <c r="G56" s="11" t="n">
        <f aca="false">ABS(F56)-ABS(E56)+1</f>
        <v>6503</v>
      </c>
      <c r="H56" s="0" t="n">
        <v>463897</v>
      </c>
      <c r="I56" s="0" t="n">
        <v>470394</v>
      </c>
      <c r="J56" s="11" t="n">
        <f aca="false">ABS(I56)-ABS(H56)+1</f>
        <v>6498</v>
      </c>
      <c r="K56" s="0" t="n">
        <v>-232686</v>
      </c>
      <c r="L56" s="0" t="n">
        <v>-239188</v>
      </c>
      <c r="M56" s="11" t="n">
        <f aca="false">ABS(L56)-ABS(K56)+1</f>
        <v>6503</v>
      </c>
      <c r="N56" s="0" t="n">
        <v>-379578</v>
      </c>
      <c r="O56" s="0" t="n">
        <v>-386085</v>
      </c>
      <c r="P56" s="11" t="n">
        <f aca="false">ABS(O56)-ABS(N56)+1</f>
        <v>6508</v>
      </c>
      <c r="Q56" s="0" t="n">
        <v>223685</v>
      </c>
      <c r="R56" s="0" t="n">
        <v>230187</v>
      </c>
      <c r="S56" s="11" t="n">
        <f aca="false">ABS(R56)-ABS(Q56)+1</f>
        <v>6503</v>
      </c>
      <c r="T56" s="0" t="n">
        <v>-515471</v>
      </c>
      <c r="U56" s="0" t="n">
        <v>-521958</v>
      </c>
      <c r="V56" s="11" t="n">
        <f aca="false">ABS(U56)-ABS(T56)+1</f>
        <v>6488</v>
      </c>
      <c r="W56" s="0" t="n">
        <v>457934</v>
      </c>
      <c r="X56" s="0" t="n">
        <v>464432</v>
      </c>
      <c r="Y56" s="11" t="n">
        <f aca="false">ABS(X56)-ABS(W56)+1</f>
        <v>6499</v>
      </c>
    </row>
    <row r="57" customFormat="false" ht="12.8" hidden="false" customHeight="false" outlineLevel="0" collapsed="false">
      <c r="A57" s="6" t="n">
        <f aca="false">A56+1</f>
        <v>51</v>
      </c>
      <c r="B57" s="0" t="n">
        <v>370733</v>
      </c>
      <c r="C57" s="0" t="n">
        <v>380958</v>
      </c>
      <c r="D57" s="11" t="n">
        <f aca="false">C57-B57+1</f>
        <v>10226</v>
      </c>
      <c r="E57" s="0" t="n">
        <v>-76581</v>
      </c>
      <c r="F57" s="0" t="n">
        <v>-86801</v>
      </c>
      <c r="G57" s="11" t="n">
        <f aca="false">ABS(F57)-ABS(E57)+1</f>
        <v>10221</v>
      </c>
      <c r="H57" s="0" t="n">
        <v>470409</v>
      </c>
      <c r="I57" s="0" t="n">
        <v>480635</v>
      </c>
      <c r="J57" s="11" t="n">
        <f aca="false">ABS(I57)-ABS(H57)+1</f>
        <v>10227</v>
      </c>
      <c r="K57" s="0" t="n">
        <v>-222442</v>
      </c>
      <c r="L57" s="0" t="n">
        <v>-232676</v>
      </c>
      <c r="M57" s="11" t="n">
        <f aca="false">ABS(L57)-ABS(K57)+1</f>
        <v>10235</v>
      </c>
      <c r="N57" s="0" t="n">
        <v>-369354</v>
      </c>
      <c r="O57" s="0" t="n">
        <v>-379578</v>
      </c>
      <c r="P57" s="11" t="n">
        <f aca="false">ABS(O57)-ABS(N57)+1</f>
        <v>10225</v>
      </c>
      <c r="Q57" s="0" t="n">
        <v>230202</v>
      </c>
      <c r="R57" s="0" t="n">
        <v>240427</v>
      </c>
      <c r="S57" s="11" t="n">
        <f aca="false">ABS(R57)-ABS(Q57)+1</f>
        <v>10226</v>
      </c>
      <c r="T57" s="0" t="n">
        <v>-505229</v>
      </c>
      <c r="U57" s="0" t="n">
        <v>-515451</v>
      </c>
      <c r="V57" s="11" t="n">
        <f aca="false">ABS(U57)-ABS(T57)+1</f>
        <v>10223</v>
      </c>
      <c r="W57" s="0" t="n">
        <v>464477</v>
      </c>
      <c r="X57" s="0" t="n">
        <v>474716</v>
      </c>
      <c r="Y57" s="11" t="n">
        <f aca="false">ABS(X57)-ABS(W57)+1</f>
        <v>10240</v>
      </c>
    </row>
    <row r="58" customFormat="false" ht="12.8" hidden="false" customHeight="false" outlineLevel="0" collapsed="false">
      <c r="A58" s="6" t="n">
        <f aca="false">A57+1</f>
        <v>52</v>
      </c>
      <c r="B58" s="0" t="n">
        <v>380958</v>
      </c>
      <c r="C58" s="0" t="n">
        <v>382669</v>
      </c>
      <c r="D58" s="11" t="n">
        <f aca="false">C58-B58+1</f>
        <v>1712</v>
      </c>
      <c r="E58" s="0" t="n">
        <v>-74870</v>
      </c>
      <c r="F58" s="0" t="n">
        <v>-76581</v>
      </c>
      <c r="G58" s="11" t="n">
        <f aca="false">ABS(F58)-ABS(E58)+1</f>
        <v>1712</v>
      </c>
      <c r="H58" s="0" t="n">
        <v>480635</v>
      </c>
      <c r="I58" s="0" t="n">
        <v>482346</v>
      </c>
      <c r="J58" s="11" t="n">
        <f aca="false">ABS(I58)-ABS(H58)+1</f>
        <v>1712</v>
      </c>
      <c r="K58" s="0" t="n">
        <v>-220731</v>
      </c>
      <c r="L58" s="0" t="n">
        <v>-222442</v>
      </c>
      <c r="M58" s="11" t="n">
        <f aca="false">ABS(L58)-ABS(K58)+1</f>
        <v>1712</v>
      </c>
      <c r="N58" s="0" t="n">
        <v>-184248</v>
      </c>
      <c r="O58" s="0" t="n">
        <v>-185959</v>
      </c>
      <c r="P58" s="11" t="n">
        <f aca="false">ABS(O58)-ABS(N58)+1</f>
        <v>1712</v>
      </c>
      <c r="Q58" s="0" t="n">
        <v>240427</v>
      </c>
      <c r="R58" s="0" t="n">
        <v>242138</v>
      </c>
      <c r="S58" s="11" t="n">
        <f aca="false">ABS(R58)-ABS(Q58)+1</f>
        <v>1712</v>
      </c>
      <c r="T58" s="0" t="n">
        <v>-503505</v>
      </c>
      <c r="U58" s="0" t="n">
        <v>-505229</v>
      </c>
      <c r="V58" s="11" t="n">
        <f aca="false">ABS(U58)-ABS(T58)+1</f>
        <v>1725</v>
      </c>
      <c r="W58" s="0" t="n">
        <v>474716</v>
      </c>
      <c r="X58" s="0" t="n">
        <v>476432</v>
      </c>
      <c r="Y58" s="11" t="n">
        <f aca="false">ABS(X58)-ABS(W58)+1</f>
        <v>1717</v>
      </c>
    </row>
    <row r="59" customFormat="false" ht="12.8" hidden="false" customHeight="false" outlineLevel="0" collapsed="false">
      <c r="A59" s="6" t="n">
        <f aca="false">A58+1</f>
        <v>53</v>
      </c>
      <c r="B59" s="0" t="n">
        <v>398167</v>
      </c>
      <c r="C59" s="0" t="n">
        <v>403220</v>
      </c>
      <c r="D59" s="11" t="n">
        <f aca="false">C59-B59+1</f>
        <v>5054</v>
      </c>
      <c r="E59" s="0" t="n">
        <v>113649</v>
      </c>
      <c r="F59" s="0" t="n">
        <v>118698</v>
      </c>
      <c r="G59" s="11" t="n">
        <f aca="false">ABS(F59)-ABS(E59)+1</f>
        <v>5050</v>
      </c>
      <c r="H59" s="0" t="n">
        <v>497833</v>
      </c>
      <c r="I59" s="0" t="n">
        <v>502886</v>
      </c>
      <c r="J59" s="11" t="n">
        <f aca="false">ABS(I59)-ABS(H59)+1</f>
        <v>5054</v>
      </c>
      <c r="K59" s="0" t="n">
        <v>259583</v>
      </c>
      <c r="L59" s="0" t="n">
        <v>264632</v>
      </c>
      <c r="M59" s="11" t="n">
        <f aca="false">ABS(L59)-ABS(K59)+1</f>
        <v>5050</v>
      </c>
      <c r="N59" s="0" t="n">
        <v>406420</v>
      </c>
      <c r="O59" s="0" t="n">
        <v>411469</v>
      </c>
      <c r="P59" s="11" t="n">
        <f aca="false">ABS(O59)-ABS(N59)+1</f>
        <v>5050</v>
      </c>
      <c r="Q59" s="0" t="n">
        <v>-198274</v>
      </c>
      <c r="R59" s="0" t="n">
        <v>-203327</v>
      </c>
      <c r="S59" s="11" t="n">
        <f aca="false">ABS(R59)-ABS(Q59)+1</f>
        <v>5054</v>
      </c>
      <c r="T59" s="0" t="n">
        <v>-76300</v>
      </c>
      <c r="U59" s="0" t="n">
        <v>-81333</v>
      </c>
      <c r="V59" s="11" t="n">
        <f aca="false">ABS(U59)-ABS(T59)+1</f>
        <v>5034</v>
      </c>
      <c r="W59" s="0" t="n">
        <v>-432388</v>
      </c>
      <c r="X59" s="0" t="n">
        <v>-437456</v>
      </c>
      <c r="Y59" s="11" t="n">
        <f aca="false">ABS(X59)-ABS(W59)+1</f>
        <v>5069</v>
      </c>
    </row>
    <row r="60" customFormat="false" ht="12.8" hidden="false" customHeight="false" outlineLevel="0" collapsed="false">
      <c r="A60" s="6" t="n">
        <f aca="false">A59+1</f>
        <v>54</v>
      </c>
      <c r="B60" s="0" t="n">
        <v>403220</v>
      </c>
      <c r="C60" s="0" t="n">
        <v>408140</v>
      </c>
      <c r="D60" s="11" t="n">
        <f aca="false">C60-B60+1</f>
        <v>4921</v>
      </c>
      <c r="E60" s="0" t="n">
        <v>118698</v>
      </c>
      <c r="F60" s="0" t="n">
        <v>123618</v>
      </c>
      <c r="G60" s="11" t="n">
        <f aca="false">ABS(F60)-ABS(E60)+1</f>
        <v>4921</v>
      </c>
      <c r="H60" s="0" t="n">
        <v>502886</v>
      </c>
      <c r="I60" s="0" t="n">
        <v>507813</v>
      </c>
      <c r="J60" s="11" t="n">
        <f aca="false">ABS(I60)-ABS(H60)+1</f>
        <v>4928</v>
      </c>
      <c r="K60" s="0" t="n">
        <v>264632</v>
      </c>
      <c r="L60" s="0" t="n">
        <v>269564</v>
      </c>
      <c r="M60" s="11" t="n">
        <f aca="false">ABS(L60)-ABS(K60)+1</f>
        <v>4933</v>
      </c>
      <c r="N60" s="0" t="n">
        <v>411469</v>
      </c>
      <c r="O60" s="0" t="n">
        <v>416394</v>
      </c>
      <c r="P60" s="11" t="n">
        <f aca="false">ABS(O60)-ABS(N60)+1</f>
        <v>4926</v>
      </c>
      <c r="Q60" s="0" t="n">
        <v>-193347</v>
      </c>
      <c r="R60" s="0" t="n">
        <v>-198274</v>
      </c>
      <c r="S60" s="11" t="n">
        <f aca="false">ABS(R60)-ABS(Q60)+1</f>
        <v>4928</v>
      </c>
      <c r="T60" s="0" t="n">
        <v>-71386</v>
      </c>
      <c r="U60" s="0" t="n">
        <v>-76300</v>
      </c>
      <c r="V60" s="11" t="n">
        <f aca="false">ABS(U60)-ABS(T60)+1</f>
        <v>4915</v>
      </c>
      <c r="W60" s="0" t="n">
        <v>-321364</v>
      </c>
      <c r="X60" s="0" t="n">
        <v>-326294</v>
      </c>
      <c r="Y60" s="11" t="n">
        <f aca="false">ABS(X60)-ABS(W60)+1</f>
        <v>4931</v>
      </c>
    </row>
    <row r="61" customFormat="false" ht="12.8" hidden="false" customHeight="false" outlineLevel="0" collapsed="false">
      <c r="A61" s="6" t="n">
        <f aca="false">A60+1</f>
        <v>55</v>
      </c>
      <c r="B61" s="0" t="n">
        <v>408169</v>
      </c>
      <c r="C61" s="0" t="n">
        <v>415041</v>
      </c>
      <c r="D61" s="11" t="n">
        <f aca="false">C61-B61+1</f>
        <v>6873</v>
      </c>
      <c r="E61" s="0" t="n">
        <v>123647</v>
      </c>
      <c r="F61" s="0" t="n">
        <v>130519</v>
      </c>
      <c r="G61" s="11" t="n">
        <f aca="false">ABS(F61)-ABS(E61)+1</f>
        <v>6873</v>
      </c>
      <c r="H61" s="0" t="n">
        <v>507842</v>
      </c>
      <c r="I61" s="0" t="n">
        <v>514714</v>
      </c>
      <c r="J61" s="11" t="n">
        <f aca="false">ABS(I61)-ABS(H61)+1</f>
        <v>6873</v>
      </c>
      <c r="K61" s="0" t="n">
        <v>269593</v>
      </c>
      <c r="L61" s="0" t="n">
        <v>276470</v>
      </c>
      <c r="M61" s="11" t="n">
        <f aca="false">ABS(L61)-ABS(K61)+1</f>
        <v>6878</v>
      </c>
      <c r="N61" s="0" t="n">
        <v>416423</v>
      </c>
      <c r="O61" s="0" t="n">
        <v>423284</v>
      </c>
      <c r="P61" s="11" t="n">
        <f aca="false">ABS(O61)-ABS(N61)+1</f>
        <v>6862</v>
      </c>
      <c r="Q61" s="0" t="n">
        <v>-186446</v>
      </c>
      <c r="R61" s="0" t="n">
        <v>-193318</v>
      </c>
      <c r="S61" s="11" t="n">
        <f aca="false">ABS(R61)-ABS(Q61)+1</f>
        <v>6873</v>
      </c>
      <c r="T61" s="0" t="n">
        <v>456399</v>
      </c>
      <c r="U61" s="0" t="n">
        <v>463116</v>
      </c>
      <c r="V61" s="11" t="n">
        <f aca="false">ABS(U61)-ABS(T61)+1</f>
        <v>6718</v>
      </c>
      <c r="W61" s="0" t="n">
        <v>-314484</v>
      </c>
      <c r="X61" s="0" t="n">
        <v>-321335</v>
      </c>
      <c r="Y61" s="11" t="n">
        <f aca="false">ABS(X61)-ABS(W61)+1</f>
        <v>6852</v>
      </c>
    </row>
    <row r="62" customFormat="false" ht="12.8" hidden="false" customHeight="false" outlineLevel="0" collapsed="false">
      <c r="A62" s="6" t="n">
        <f aca="false">A61+1</f>
        <v>56</v>
      </c>
      <c r="B62" s="0" t="n">
        <v>415041</v>
      </c>
      <c r="C62" s="0" t="n">
        <v>420716</v>
      </c>
      <c r="D62" s="11" t="n">
        <f aca="false">C62-B62+1</f>
        <v>5676</v>
      </c>
      <c r="E62" s="0" t="n">
        <v>-36827</v>
      </c>
      <c r="F62" s="0" t="n">
        <v>-42502</v>
      </c>
      <c r="G62" s="11" t="n">
        <f aca="false">ABS(F62)-ABS(E62)+1</f>
        <v>5676</v>
      </c>
      <c r="H62" s="0" t="n">
        <v>514714</v>
      </c>
      <c r="I62" s="0" t="n">
        <v>520389</v>
      </c>
      <c r="J62" s="11" t="n">
        <f aca="false">ABS(I62)-ABS(H62)+1</f>
        <v>5676</v>
      </c>
      <c r="K62" s="0" t="n">
        <v>527829</v>
      </c>
      <c r="L62" s="0" t="n">
        <v>533499</v>
      </c>
      <c r="M62" s="11" t="n">
        <f aca="false">ABS(L62)-ABS(K62)+1</f>
        <v>5671</v>
      </c>
      <c r="N62" s="0" t="n">
        <v>423284</v>
      </c>
      <c r="O62" s="0" t="n">
        <v>428968</v>
      </c>
      <c r="P62" s="11" t="n">
        <f aca="false">ABS(O62)-ABS(N62)+1</f>
        <v>5685</v>
      </c>
      <c r="Q62" s="0" t="n">
        <v>-180771</v>
      </c>
      <c r="R62" s="0" t="n">
        <v>-186446</v>
      </c>
      <c r="S62" s="11" t="n">
        <f aca="false">ABS(R62)-ABS(Q62)+1</f>
        <v>5676</v>
      </c>
      <c r="T62" s="0" t="n">
        <v>-58990</v>
      </c>
      <c r="U62" s="0" t="n">
        <v>-64644</v>
      </c>
      <c r="V62" s="11" t="n">
        <f aca="false">ABS(U62)-ABS(T62)+1</f>
        <v>5655</v>
      </c>
      <c r="W62" s="0" t="n">
        <v>-414912</v>
      </c>
      <c r="X62" s="0" t="n">
        <v>-420578</v>
      </c>
      <c r="Y62" s="11" t="n">
        <f aca="false">ABS(X62)-ABS(W62)+1</f>
        <v>5667</v>
      </c>
    </row>
    <row r="63" customFormat="false" ht="12.8" hidden="false" customHeight="false" outlineLevel="0" collapsed="false">
      <c r="A63" s="6" t="n">
        <f aca="false">A62+1</f>
        <v>57</v>
      </c>
      <c r="B63" s="0" t="n">
        <v>420790</v>
      </c>
      <c r="C63" s="0" t="n">
        <v>425445</v>
      </c>
      <c r="D63" s="11" t="n">
        <f aca="false">C63-B63+1</f>
        <v>4656</v>
      </c>
      <c r="E63" s="0" t="n">
        <v>-32098</v>
      </c>
      <c r="F63" s="0" t="n">
        <v>-36753</v>
      </c>
      <c r="G63" s="11" t="n">
        <f aca="false">ABS(F63)-ABS(E63)+1</f>
        <v>4656</v>
      </c>
      <c r="H63" s="0" t="n">
        <v>76280</v>
      </c>
      <c r="I63" s="0" t="n">
        <v>80924</v>
      </c>
      <c r="J63" s="11" t="n">
        <f aca="false">ABS(I63)-ABS(H63)+1</f>
        <v>4645</v>
      </c>
      <c r="K63" s="0" t="n">
        <v>-335858</v>
      </c>
      <c r="L63" s="0" t="n">
        <v>-340505</v>
      </c>
      <c r="M63" s="11" t="n">
        <f aca="false">ABS(L63)-ABS(K63)+1</f>
        <v>4648</v>
      </c>
      <c r="N63" s="0" t="n">
        <v>339205</v>
      </c>
      <c r="O63" s="0" t="n">
        <v>343840</v>
      </c>
      <c r="P63" s="11" t="n">
        <f aca="false">ABS(O63)-ABS(N63)+1</f>
        <v>4636</v>
      </c>
      <c r="Q63" s="0" t="n">
        <v>-176042</v>
      </c>
      <c r="R63" s="0" t="n">
        <v>-180697</v>
      </c>
      <c r="S63" s="11" t="n">
        <f aca="false">ABS(R63)-ABS(Q63)+1</f>
        <v>4656</v>
      </c>
      <c r="T63" s="0" t="n">
        <v>-466881</v>
      </c>
      <c r="U63" s="0" t="n">
        <v>-471469</v>
      </c>
      <c r="V63" s="11" t="n">
        <f aca="false">ABS(U63)-ABS(T63)+1</f>
        <v>4589</v>
      </c>
      <c r="W63" s="0" t="n">
        <v>306046</v>
      </c>
      <c r="X63" s="0" t="n">
        <v>310699</v>
      </c>
      <c r="Y63" s="11" t="n">
        <f aca="false">ABS(X63)-ABS(W63)+1</f>
        <v>4654</v>
      </c>
    </row>
    <row r="64" customFormat="false" ht="12.8" hidden="false" customHeight="false" outlineLevel="0" collapsed="false">
      <c r="A64" s="6" t="n">
        <f aca="false">A63+1</f>
        <v>58</v>
      </c>
      <c r="B64" s="0" t="n">
        <v>427013</v>
      </c>
      <c r="C64" s="0" t="n">
        <v>427293</v>
      </c>
      <c r="D64" s="11" t="n">
        <f aca="false">C64-B64+1</f>
        <v>281</v>
      </c>
      <c r="E64" s="0" t="n">
        <v>-30250</v>
      </c>
      <c r="F64" s="0" t="n">
        <v>-30530</v>
      </c>
      <c r="G64" s="11" t="n">
        <f aca="false">ABS(F64)-ABS(E64)+1</f>
        <v>281</v>
      </c>
      <c r="H64" s="0" t="n">
        <v>82492</v>
      </c>
      <c r="I64" s="0" t="n">
        <v>82772</v>
      </c>
      <c r="J64" s="11" t="n">
        <f aca="false">ABS(I64)-ABS(H64)+1</f>
        <v>281</v>
      </c>
      <c r="K64" s="0" t="n">
        <v>-334001</v>
      </c>
      <c r="L64" s="0" t="n">
        <v>-334281</v>
      </c>
      <c r="M64" s="11" t="n">
        <f aca="false">ABS(L64)-ABS(K64)+1</f>
        <v>281</v>
      </c>
      <c r="N64" s="0" t="n">
        <v>345408</v>
      </c>
      <c r="O64" s="0" t="n">
        <v>345688</v>
      </c>
      <c r="P64" s="11" t="n">
        <f aca="false">ABS(O64)-ABS(N64)+1</f>
        <v>281</v>
      </c>
      <c r="Q64" s="0" t="n">
        <v>-174194</v>
      </c>
      <c r="R64" s="0" t="n">
        <v>-174474</v>
      </c>
      <c r="S64" s="11" t="n">
        <f aca="false">ABS(R64)-ABS(Q64)+1</f>
        <v>281</v>
      </c>
      <c r="T64" s="0" t="n">
        <v>-122836</v>
      </c>
      <c r="U64" s="0" t="n">
        <v>-123106</v>
      </c>
      <c r="V64" s="11" t="n">
        <f aca="false">ABS(U64)-ABS(T64)+1</f>
        <v>271</v>
      </c>
      <c r="W64" s="0" t="n">
        <v>-145209</v>
      </c>
      <c r="X64" s="0" t="n">
        <v>-145479</v>
      </c>
      <c r="Y64" s="11" t="n">
        <f aca="false">ABS(X64)-ABS(W64)+1</f>
        <v>271</v>
      </c>
    </row>
    <row r="65" customFormat="false" ht="12.8" hidden="false" customHeight="false" outlineLevel="0" collapsed="false">
      <c r="A65" s="6" t="n">
        <f aca="false">A64+1</f>
        <v>59</v>
      </c>
      <c r="B65" s="0" t="n">
        <v>427322</v>
      </c>
      <c r="C65" s="0" t="n">
        <v>430907</v>
      </c>
      <c r="D65" s="11" t="n">
        <f aca="false">C65-B65+1</f>
        <v>3586</v>
      </c>
      <c r="E65" s="0" t="n">
        <v>-26636</v>
      </c>
      <c r="F65" s="0" t="n">
        <v>-30221</v>
      </c>
      <c r="G65" s="11" t="n">
        <f aca="false">ABS(F65)-ABS(E65)+1</f>
        <v>3586</v>
      </c>
      <c r="H65" s="0" t="n">
        <v>82801</v>
      </c>
      <c r="I65" s="0" t="n">
        <v>86376</v>
      </c>
      <c r="J65" s="11" t="n">
        <f aca="false">ABS(I65)-ABS(H65)+1</f>
        <v>3576</v>
      </c>
      <c r="K65" s="0" t="n">
        <v>-330387</v>
      </c>
      <c r="L65" s="0" t="n">
        <v>-333972</v>
      </c>
      <c r="M65" s="11" t="n">
        <f aca="false">ABS(L65)-ABS(K65)+1</f>
        <v>3586</v>
      </c>
      <c r="N65" s="0" t="n">
        <v>345717</v>
      </c>
      <c r="O65" s="0" t="n">
        <v>349297</v>
      </c>
      <c r="P65" s="11" t="n">
        <f aca="false">ABS(O65)-ABS(N65)+1</f>
        <v>3581</v>
      </c>
      <c r="Q65" s="0" t="n">
        <v>-170580</v>
      </c>
      <c r="R65" s="0" t="n">
        <v>-174165</v>
      </c>
      <c r="S65" s="11" t="n">
        <f aca="false">ABS(R65)-ABS(Q65)+1</f>
        <v>3586</v>
      </c>
      <c r="T65" s="0" t="n">
        <v>-119293</v>
      </c>
      <c r="U65" s="0" t="n">
        <v>-122836</v>
      </c>
      <c r="V65" s="11" t="n">
        <f aca="false">ABS(U65)-ABS(T65)+1</f>
        <v>3544</v>
      </c>
      <c r="W65" s="0" t="n">
        <v>-141604</v>
      </c>
      <c r="X65" s="0" t="n">
        <v>-145180</v>
      </c>
      <c r="Y65" s="11" t="n">
        <f aca="false">ABS(X65)-ABS(W65)+1</f>
        <v>3577</v>
      </c>
    </row>
    <row r="66" customFormat="false" ht="12.8" hidden="false" customHeight="false" outlineLevel="0" collapsed="false">
      <c r="A66" s="6" t="n">
        <f aca="false">A65+1</f>
        <v>60</v>
      </c>
      <c r="B66" s="0" t="n">
        <v>436235</v>
      </c>
      <c r="C66" s="0" t="n">
        <v>440620</v>
      </c>
      <c r="D66" s="11" t="n">
        <f aca="false">C66-B66+1</f>
        <v>4386</v>
      </c>
      <c r="E66" s="0" t="n">
        <v>-16928</v>
      </c>
      <c r="F66" s="0" t="n">
        <v>-21313</v>
      </c>
      <c r="G66" s="11" t="n">
        <f aca="false">ABS(F66)-ABS(E66)+1</f>
        <v>4386</v>
      </c>
      <c r="H66" s="0" t="n">
        <v>91729</v>
      </c>
      <c r="I66" s="0" t="n">
        <v>96108</v>
      </c>
      <c r="J66" s="11" t="n">
        <f aca="false">ABS(I66)-ABS(H66)+1</f>
        <v>4380</v>
      </c>
      <c r="K66" s="0" t="n">
        <v>-320661</v>
      </c>
      <c r="L66" s="0" t="n">
        <v>-325057</v>
      </c>
      <c r="M66" s="11" t="n">
        <f aca="false">ABS(L66)-ABS(K66)+1</f>
        <v>4397</v>
      </c>
      <c r="N66" s="0" t="n">
        <v>-329404</v>
      </c>
      <c r="O66" s="0" t="n">
        <v>-333794</v>
      </c>
      <c r="P66" s="11" t="n">
        <f aca="false">ABS(O66)-ABS(N66)+1</f>
        <v>4391</v>
      </c>
      <c r="Q66" s="0" t="n">
        <v>-317992</v>
      </c>
      <c r="R66" s="0" t="n">
        <v>-322377</v>
      </c>
      <c r="S66" s="11" t="n">
        <f aca="false">ABS(R66)-ABS(Q66)+1</f>
        <v>4386</v>
      </c>
      <c r="T66" s="0" t="n">
        <v>476501</v>
      </c>
      <c r="U66" s="0" t="n">
        <v>480862</v>
      </c>
      <c r="V66" s="11" t="n">
        <f aca="false">ABS(U66)-ABS(T66)+1</f>
        <v>4362</v>
      </c>
      <c r="W66" s="0" t="n">
        <v>-499264</v>
      </c>
      <c r="X66" s="0" t="n">
        <v>-503657</v>
      </c>
      <c r="Y66" s="11" t="n">
        <f aca="false">ABS(X66)-ABS(W66)+1</f>
        <v>4394</v>
      </c>
    </row>
    <row r="67" customFormat="false" ht="12.8" hidden="false" customHeight="false" outlineLevel="0" collapsed="false">
      <c r="A67" s="6" t="n">
        <f aca="false">A66+1</f>
        <v>61</v>
      </c>
      <c r="B67" s="0" t="n">
        <v>440620</v>
      </c>
      <c r="C67" s="0" t="n">
        <v>444133</v>
      </c>
      <c r="D67" s="11" t="n">
        <f aca="false">C67-B67+1</f>
        <v>3514</v>
      </c>
      <c r="E67" s="0" t="n">
        <v>-13415</v>
      </c>
      <c r="F67" s="0" t="n">
        <v>-16928</v>
      </c>
      <c r="G67" s="11" t="n">
        <f aca="false">ABS(F67)-ABS(E67)+1</f>
        <v>3514</v>
      </c>
      <c r="H67" s="0" t="n">
        <v>280678</v>
      </c>
      <c r="I67" s="0" t="n">
        <v>284191</v>
      </c>
      <c r="J67" s="11" t="n">
        <f aca="false">ABS(I67)-ABS(H67)+1</f>
        <v>3514</v>
      </c>
      <c r="K67" s="0" t="n">
        <v>-317140</v>
      </c>
      <c r="L67" s="0" t="n">
        <v>-320661</v>
      </c>
      <c r="M67" s="11" t="n">
        <f aca="false">ABS(L67)-ABS(K67)+1</f>
        <v>3522</v>
      </c>
      <c r="N67" s="0" t="n">
        <v>-325891</v>
      </c>
      <c r="O67" s="0" t="n">
        <v>-329404</v>
      </c>
      <c r="P67" s="11" t="n">
        <f aca="false">ABS(O67)-ABS(N67)+1</f>
        <v>3514</v>
      </c>
      <c r="Q67" s="0" t="n">
        <v>-314479</v>
      </c>
      <c r="R67" s="0" t="n">
        <v>-317992</v>
      </c>
      <c r="S67" s="11" t="n">
        <f aca="false">ABS(R67)-ABS(Q67)+1</f>
        <v>3514</v>
      </c>
      <c r="T67" s="0" t="n">
        <v>480862</v>
      </c>
      <c r="U67" s="0" t="n">
        <v>484328</v>
      </c>
      <c r="V67" s="11" t="n">
        <f aca="false">ABS(U67)-ABS(T67)+1</f>
        <v>3467</v>
      </c>
      <c r="W67" s="0" t="n">
        <v>-495760</v>
      </c>
      <c r="X67" s="0" t="n">
        <v>-499264</v>
      </c>
      <c r="Y67" s="11" t="n">
        <f aca="false">ABS(X67)-ABS(W67)+1</f>
        <v>3505</v>
      </c>
    </row>
    <row r="68" customFormat="false" ht="12.8" hidden="false" customHeight="false" outlineLevel="0" collapsed="false">
      <c r="A68" s="6" t="n">
        <f aca="false">A67+1</f>
        <v>62</v>
      </c>
      <c r="B68" s="0" t="n">
        <v>444138</v>
      </c>
      <c r="C68" s="0" t="n">
        <v>452485</v>
      </c>
      <c r="D68" s="11" t="n">
        <f aca="false">C68-B68+1</f>
        <v>8348</v>
      </c>
      <c r="E68" s="0" t="n">
        <v>-491510</v>
      </c>
      <c r="F68" s="0" t="n">
        <v>-499857</v>
      </c>
      <c r="G68" s="11" t="n">
        <f aca="false">ABS(F68)-ABS(E68)+1</f>
        <v>8348</v>
      </c>
      <c r="H68" s="0" t="n">
        <v>284196</v>
      </c>
      <c r="I68" s="0" t="n">
        <v>292547</v>
      </c>
      <c r="J68" s="11" t="n">
        <f aca="false">ABS(I68)-ABS(H68)+1</f>
        <v>8352</v>
      </c>
      <c r="K68" s="0" t="n">
        <v>-308793</v>
      </c>
      <c r="L68" s="0" t="n">
        <v>-317135</v>
      </c>
      <c r="M68" s="11" t="n">
        <f aca="false">ABS(L68)-ABS(K68)+1</f>
        <v>8343</v>
      </c>
      <c r="N68" s="0" t="n">
        <v>-317538</v>
      </c>
      <c r="O68" s="0" t="n">
        <v>-325886</v>
      </c>
      <c r="P68" s="11" t="n">
        <f aca="false">ABS(O68)-ABS(N68)+1</f>
        <v>8349</v>
      </c>
      <c r="Q68" s="0" t="n">
        <v>-306132</v>
      </c>
      <c r="R68" s="0" t="n">
        <v>-314479</v>
      </c>
      <c r="S68" s="11" t="n">
        <f aca="false">ABS(R68)-ABS(Q68)+1</f>
        <v>8348</v>
      </c>
      <c r="T68" s="0" t="n">
        <v>484333</v>
      </c>
      <c r="U68" s="0" t="n">
        <v>492607</v>
      </c>
      <c r="V68" s="11" t="n">
        <f aca="false">ABS(U68)-ABS(T68)+1</f>
        <v>8275</v>
      </c>
      <c r="W68" s="0" t="n">
        <v>-487434</v>
      </c>
      <c r="X68" s="0" t="n">
        <v>-495755</v>
      </c>
      <c r="Y68" s="11" t="n">
        <f aca="false">ABS(X68)-ABS(W68)+1</f>
        <v>8322</v>
      </c>
    </row>
    <row r="69" customFormat="false" ht="12.8" hidden="false" customHeight="false" outlineLevel="0" collapsed="false">
      <c r="A69" s="6" t="n">
        <f aca="false">A68+1</f>
        <v>63</v>
      </c>
      <c r="B69" s="0" t="n">
        <v>453094</v>
      </c>
      <c r="C69" s="0" t="n">
        <v>458083</v>
      </c>
      <c r="D69" s="11" t="n">
        <f aca="false">C69-B69+1</f>
        <v>4990</v>
      </c>
      <c r="E69" s="0" t="n">
        <v>-485904</v>
      </c>
      <c r="F69" s="0" t="n">
        <v>-490893</v>
      </c>
      <c r="G69" s="11" t="n">
        <f aca="false">ABS(F69)-ABS(E69)+1</f>
        <v>4990</v>
      </c>
      <c r="H69" s="0" t="n">
        <v>293156</v>
      </c>
      <c r="I69" s="0" t="n">
        <v>298155</v>
      </c>
      <c r="J69" s="11" t="n">
        <f aca="false">ABS(I69)-ABS(H69)+1</f>
        <v>5000</v>
      </c>
      <c r="K69" s="0" t="n">
        <v>-303182</v>
      </c>
      <c r="L69" s="0" t="n">
        <v>-308176</v>
      </c>
      <c r="M69" s="11" t="n">
        <f aca="false">ABS(L69)-ABS(K69)+1</f>
        <v>4995</v>
      </c>
      <c r="N69" s="0" t="n">
        <v>-311938</v>
      </c>
      <c r="O69" s="0" t="n">
        <v>-316929</v>
      </c>
      <c r="P69" s="11" t="n">
        <f aca="false">ABS(O69)-ABS(N69)+1</f>
        <v>4992</v>
      </c>
      <c r="Q69" s="0" t="n">
        <v>-300534</v>
      </c>
      <c r="R69" s="0" t="n">
        <v>-305523</v>
      </c>
      <c r="S69" s="11" t="n">
        <f aca="false">ABS(R69)-ABS(Q69)+1</f>
        <v>4990</v>
      </c>
      <c r="T69" s="0" t="n">
        <v>346696</v>
      </c>
      <c r="U69" s="0" t="n">
        <v>351656</v>
      </c>
      <c r="V69" s="11" t="n">
        <f aca="false">ABS(U69)-ABS(T69)+1</f>
        <v>4961</v>
      </c>
      <c r="W69" s="0" t="n">
        <v>-516976</v>
      </c>
      <c r="X69" s="0" t="n">
        <v>-521970</v>
      </c>
      <c r="Y69" s="11" t="n">
        <f aca="false">ABS(X69)-ABS(W69)+1</f>
        <v>4995</v>
      </c>
    </row>
    <row r="70" customFormat="false" ht="12.8" hidden="false" customHeight="false" outlineLevel="0" collapsed="false">
      <c r="A70" s="6" t="n">
        <f aca="false">A69+1</f>
        <v>64</v>
      </c>
      <c r="B70" s="0" t="n">
        <v>458112</v>
      </c>
      <c r="C70" s="0" t="n">
        <v>458939</v>
      </c>
      <c r="D70" s="11" t="n">
        <f aca="false">C70-B70+1</f>
        <v>828</v>
      </c>
      <c r="E70" s="0" t="n">
        <v>-485048</v>
      </c>
      <c r="F70" s="0" t="n">
        <v>-485875</v>
      </c>
      <c r="G70" s="11" t="n">
        <f aca="false">ABS(F70)-ABS(E70)+1</f>
        <v>828</v>
      </c>
      <c r="H70" s="0" t="n">
        <v>298184</v>
      </c>
      <c r="I70" s="0" t="n">
        <v>299011</v>
      </c>
      <c r="J70" s="11" t="n">
        <f aca="false">ABS(I70)-ABS(H70)+1</f>
        <v>828</v>
      </c>
      <c r="K70" s="0" t="n">
        <v>-302326</v>
      </c>
      <c r="L70" s="0" t="n">
        <v>-303153</v>
      </c>
      <c r="M70" s="11" t="n">
        <f aca="false">ABS(L70)-ABS(K70)+1</f>
        <v>828</v>
      </c>
      <c r="N70" s="0" t="n">
        <v>-311082</v>
      </c>
      <c r="O70" s="0" t="n">
        <v>-311909</v>
      </c>
      <c r="P70" s="11" t="n">
        <f aca="false">ABS(O70)-ABS(N70)+1</f>
        <v>828</v>
      </c>
      <c r="Q70" s="0" t="n">
        <v>-299678</v>
      </c>
      <c r="R70" s="0" t="n">
        <v>-300505</v>
      </c>
      <c r="S70" s="11" t="n">
        <f aca="false">ABS(R70)-ABS(Q70)+1</f>
        <v>828</v>
      </c>
      <c r="T70" s="0" t="n">
        <v>351656</v>
      </c>
      <c r="U70" s="0" t="n">
        <v>352477</v>
      </c>
      <c r="V70" s="11" t="n">
        <f aca="false">ABS(U70)-ABS(T70)+1</f>
        <v>822</v>
      </c>
      <c r="W70" s="0" t="n">
        <v>-516155</v>
      </c>
      <c r="X70" s="0" t="n">
        <v>-516976</v>
      </c>
      <c r="Y70" s="11" t="n">
        <f aca="false">ABS(X70)-ABS(W70)+1</f>
        <v>822</v>
      </c>
    </row>
    <row r="71" customFormat="false" ht="12.8" hidden="false" customHeight="false" outlineLevel="0" collapsed="false">
      <c r="A71" s="6" t="n">
        <f aca="false">A70+1</f>
        <v>65</v>
      </c>
      <c r="B71" s="0" t="n">
        <v>458944</v>
      </c>
      <c r="C71" s="0" t="n">
        <v>459361</v>
      </c>
      <c r="D71" s="11" t="n">
        <f aca="false">C71-B71+1</f>
        <v>418</v>
      </c>
      <c r="E71" s="0" t="n">
        <v>-484626</v>
      </c>
      <c r="F71" s="0" t="n">
        <v>-485043</v>
      </c>
      <c r="G71" s="11" t="n">
        <f aca="false">ABS(F71)-ABS(E71)+1</f>
        <v>418</v>
      </c>
      <c r="H71" s="0" t="n">
        <v>299021</v>
      </c>
      <c r="I71" s="0" t="n">
        <v>299438</v>
      </c>
      <c r="J71" s="11" t="n">
        <f aca="false">ABS(I71)-ABS(H71)+1</f>
        <v>418</v>
      </c>
      <c r="K71" s="0" t="n">
        <v>-301904</v>
      </c>
      <c r="L71" s="0" t="n">
        <v>-302321</v>
      </c>
      <c r="M71" s="11" t="n">
        <f aca="false">ABS(L71)-ABS(K71)+1</f>
        <v>418</v>
      </c>
      <c r="N71" s="0" t="n">
        <v>-310650</v>
      </c>
      <c r="O71" s="0" t="n">
        <v>-311067</v>
      </c>
      <c r="P71" s="11" t="n">
        <f aca="false">ABS(O71)-ABS(N71)+1</f>
        <v>418</v>
      </c>
      <c r="Q71" s="0" t="n">
        <v>-299261</v>
      </c>
      <c r="R71" s="0" t="n">
        <v>-299678</v>
      </c>
      <c r="S71" s="11" t="n">
        <f aca="false">ABS(R71)-ABS(Q71)+1</f>
        <v>418</v>
      </c>
      <c r="T71" s="0" t="n">
        <v>352497</v>
      </c>
      <c r="U71" s="0" t="n">
        <v>352919</v>
      </c>
      <c r="V71" s="11" t="n">
        <f aca="false">ABS(U71)-ABS(T71)+1</f>
        <v>423</v>
      </c>
      <c r="W71" s="0" t="n">
        <v>-515688</v>
      </c>
      <c r="X71" s="0" t="n">
        <v>-516105</v>
      </c>
      <c r="Y71" s="11" t="n">
        <f aca="false">ABS(X71)-ABS(W71)+1</f>
        <v>418</v>
      </c>
    </row>
    <row r="72" customFormat="false" ht="12.8" hidden="false" customHeight="false" outlineLevel="0" collapsed="false">
      <c r="A72" s="6" t="n">
        <f aca="false">A71+1</f>
        <v>66</v>
      </c>
      <c r="B72" s="0" t="n">
        <v>459361</v>
      </c>
      <c r="C72" s="0" t="n">
        <v>460489</v>
      </c>
      <c r="D72" s="11" t="n">
        <f aca="false">C72-B72+1</f>
        <v>1129</v>
      </c>
      <c r="E72" s="0" t="n">
        <v>-483498</v>
      </c>
      <c r="F72" s="0" t="n">
        <v>-484626</v>
      </c>
      <c r="G72" s="11" t="n">
        <f aca="false">ABS(F72)-ABS(E72)+1</f>
        <v>1129</v>
      </c>
      <c r="H72" s="0" t="n">
        <v>299438</v>
      </c>
      <c r="I72" s="0" t="n">
        <v>300566</v>
      </c>
      <c r="J72" s="11" t="n">
        <f aca="false">ABS(I72)-ABS(H72)+1</f>
        <v>1129</v>
      </c>
      <c r="K72" s="0" t="n">
        <v>-300776</v>
      </c>
      <c r="L72" s="0" t="n">
        <v>-301904</v>
      </c>
      <c r="M72" s="11" t="n">
        <f aca="false">ABS(L72)-ABS(K72)+1</f>
        <v>1129</v>
      </c>
      <c r="N72" s="0" t="n">
        <v>-509531</v>
      </c>
      <c r="O72" s="0" t="n">
        <v>-510659</v>
      </c>
      <c r="P72" s="11" t="n">
        <f aca="false">ABS(O72)-ABS(N72)+1</f>
        <v>1129</v>
      </c>
      <c r="Q72" s="0" t="n">
        <v>-298133</v>
      </c>
      <c r="R72" s="0" t="n">
        <v>-299261</v>
      </c>
      <c r="S72" s="11" t="n">
        <f aca="false">ABS(R72)-ABS(Q72)+1</f>
        <v>1129</v>
      </c>
      <c r="T72" s="0" t="n">
        <v>295453</v>
      </c>
      <c r="U72" s="0" t="n">
        <v>296563</v>
      </c>
      <c r="V72" s="11" t="n">
        <f aca="false">ABS(U72)-ABS(T72)+1</f>
        <v>1111</v>
      </c>
      <c r="W72" s="0" t="n">
        <v>-254752</v>
      </c>
      <c r="X72" s="0" t="n">
        <v>-255870</v>
      </c>
      <c r="Y72" s="11" t="n">
        <f aca="false">ABS(X72)-ABS(W72)+1</f>
        <v>1119</v>
      </c>
    </row>
    <row r="73" customFormat="false" ht="12.8" hidden="false" customHeight="false" outlineLevel="0" collapsed="false">
      <c r="A73" s="6" t="n">
        <f aca="false">A72+1</f>
        <v>67</v>
      </c>
      <c r="B73" s="0" t="n">
        <v>460517</v>
      </c>
      <c r="C73" s="0" t="n">
        <v>461359</v>
      </c>
      <c r="D73" s="11" t="n">
        <f aca="false">C73-B73+1</f>
        <v>843</v>
      </c>
      <c r="E73" s="0" t="n">
        <v>-482628</v>
      </c>
      <c r="F73" s="0" t="n">
        <v>-483470</v>
      </c>
      <c r="G73" s="11" t="n">
        <f aca="false">ABS(F73)-ABS(E73)+1</f>
        <v>843</v>
      </c>
      <c r="H73" s="0" t="n">
        <v>300594</v>
      </c>
      <c r="I73" s="0" t="n">
        <v>301436</v>
      </c>
      <c r="J73" s="11" t="n">
        <f aca="false">ABS(I73)-ABS(H73)+1</f>
        <v>843</v>
      </c>
      <c r="K73" s="0" t="n">
        <v>-299906</v>
      </c>
      <c r="L73" s="0" t="n">
        <v>-300748</v>
      </c>
      <c r="M73" s="11" t="n">
        <f aca="false">ABS(L73)-ABS(K73)+1</f>
        <v>843</v>
      </c>
      <c r="N73" s="0" t="n">
        <v>-508661</v>
      </c>
      <c r="O73" s="0" t="n">
        <v>-509503</v>
      </c>
      <c r="P73" s="11" t="n">
        <f aca="false">ABS(O73)-ABS(N73)+1</f>
        <v>843</v>
      </c>
      <c r="Q73" s="0" t="n">
        <v>-297263</v>
      </c>
      <c r="R73" s="0" t="n">
        <v>-298105</v>
      </c>
      <c r="S73" s="11" t="n">
        <f aca="false">ABS(R73)-ABS(Q73)+1</f>
        <v>843</v>
      </c>
      <c r="T73" s="0" t="n">
        <v>-219462</v>
      </c>
      <c r="U73" s="0" t="n">
        <v>-220300</v>
      </c>
      <c r="V73" s="11" t="n">
        <f aca="false">ABS(U73)-ABS(T73)+1</f>
        <v>839</v>
      </c>
      <c r="W73" s="0" t="n">
        <v>-235464</v>
      </c>
      <c r="X73" s="0" t="n">
        <v>-236315</v>
      </c>
      <c r="Y73" s="11" t="n">
        <f aca="false">ABS(X73)-ABS(W73)+1</f>
        <v>852</v>
      </c>
    </row>
    <row r="74" customFormat="false" ht="12.8" hidden="false" customHeight="false" outlineLevel="0" collapsed="false">
      <c r="A74" s="6" t="n">
        <f aca="false">A73+1</f>
        <v>68</v>
      </c>
      <c r="B74" s="0" t="n">
        <v>461364</v>
      </c>
      <c r="C74" s="0" t="n">
        <v>462547</v>
      </c>
      <c r="D74" s="11" t="n">
        <f aca="false">C74-B74+1</f>
        <v>1184</v>
      </c>
      <c r="E74" s="0" t="n">
        <v>-481440</v>
      </c>
      <c r="F74" s="0" t="n">
        <v>-482623</v>
      </c>
      <c r="G74" s="11" t="n">
        <f aca="false">ABS(F74)-ABS(E74)+1</f>
        <v>1184</v>
      </c>
      <c r="H74" s="0" t="n">
        <v>301441</v>
      </c>
      <c r="I74" s="0" t="n">
        <v>302624</v>
      </c>
      <c r="J74" s="11" t="n">
        <f aca="false">ABS(I74)-ABS(H74)+1</f>
        <v>1184</v>
      </c>
      <c r="K74" s="0" t="n">
        <v>-298723</v>
      </c>
      <c r="L74" s="0" t="n">
        <v>-299906</v>
      </c>
      <c r="M74" s="11" t="n">
        <f aca="false">ABS(L74)-ABS(K74)+1</f>
        <v>1184</v>
      </c>
      <c r="N74" s="0" t="n">
        <v>-507463</v>
      </c>
      <c r="O74" s="0" t="n">
        <v>-508646</v>
      </c>
      <c r="P74" s="11" t="n">
        <f aca="false">ABS(O74)-ABS(N74)+1</f>
        <v>1184</v>
      </c>
      <c r="Q74" s="0" t="n">
        <v>-296075</v>
      </c>
      <c r="R74" s="0" t="n">
        <v>-297258</v>
      </c>
      <c r="S74" s="11" t="n">
        <f aca="false">ABS(R74)-ABS(Q74)+1</f>
        <v>1184</v>
      </c>
      <c r="T74" s="0" t="n">
        <v>-218264</v>
      </c>
      <c r="U74" s="0" t="n">
        <v>-219447</v>
      </c>
      <c r="V74" s="11" t="n">
        <f aca="false">ABS(U74)-ABS(T74)+1</f>
        <v>1184</v>
      </c>
      <c r="W74" s="0" t="n">
        <v>-234259</v>
      </c>
      <c r="X74" s="0" t="n">
        <v>-235434</v>
      </c>
      <c r="Y74" s="11" t="n">
        <f aca="false">ABS(X74)-ABS(W74)+1</f>
        <v>1176</v>
      </c>
    </row>
    <row r="75" customFormat="false" ht="12.8" hidden="false" customHeight="false" outlineLevel="0" collapsed="false">
      <c r="A75" s="6" t="n">
        <f aca="false">A74+1</f>
        <v>69</v>
      </c>
      <c r="B75" s="0" t="n">
        <v>462547</v>
      </c>
      <c r="C75" s="0" t="n">
        <v>466174</v>
      </c>
      <c r="D75" s="11" t="n">
        <f aca="false">C75-B75+1</f>
        <v>3628</v>
      </c>
      <c r="E75" s="0" t="n">
        <v>-477813</v>
      </c>
      <c r="F75" s="0" t="n">
        <v>-481440</v>
      </c>
      <c r="G75" s="11" t="n">
        <f aca="false">ABS(F75)-ABS(E75)+1</f>
        <v>3628</v>
      </c>
      <c r="H75" s="0" t="n">
        <v>302624</v>
      </c>
      <c r="I75" s="0" t="n">
        <v>306251</v>
      </c>
      <c r="J75" s="11" t="n">
        <f aca="false">ABS(I75)-ABS(H75)+1</f>
        <v>3628</v>
      </c>
      <c r="K75" s="0" t="n">
        <v>-295096</v>
      </c>
      <c r="L75" s="0" t="n">
        <v>-298723</v>
      </c>
      <c r="M75" s="11" t="n">
        <f aca="false">ABS(L75)-ABS(K75)+1</f>
        <v>3628</v>
      </c>
      <c r="N75" s="0" t="n">
        <v>-503836</v>
      </c>
      <c r="O75" s="0" t="n">
        <v>-507463</v>
      </c>
      <c r="P75" s="11" t="n">
        <f aca="false">ABS(O75)-ABS(N75)+1</f>
        <v>3628</v>
      </c>
      <c r="Q75" s="0" t="n">
        <v>-292448</v>
      </c>
      <c r="R75" s="0" t="n">
        <v>-296075</v>
      </c>
      <c r="S75" s="11" t="n">
        <f aca="false">ABS(R75)-ABS(Q75)+1</f>
        <v>3628</v>
      </c>
      <c r="T75" s="0" t="n">
        <v>-214678</v>
      </c>
      <c r="U75" s="0" t="n">
        <v>-218264</v>
      </c>
      <c r="V75" s="11" t="n">
        <f aca="false">ABS(U75)-ABS(T75)+1</f>
        <v>3587</v>
      </c>
      <c r="W75" s="0" t="n">
        <v>-548529</v>
      </c>
      <c r="X75" s="0" t="n">
        <v>-552169</v>
      </c>
      <c r="Y75" s="11" t="n">
        <f aca="false">ABS(X75)-ABS(W75)+1</f>
        <v>3641</v>
      </c>
    </row>
    <row r="76" customFormat="false" ht="12.8" hidden="false" customHeight="false" outlineLevel="0" collapsed="false">
      <c r="A76" s="6" t="n">
        <f aca="false">A75+1</f>
        <v>70</v>
      </c>
      <c r="B76" s="0" t="n">
        <v>466230</v>
      </c>
      <c r="C76" s="0" t="n">
        <v>468608</v>
      </c>
      <c r="D76" s="11" t="n">
        <f aca="false">C76-B76+1</f>
        <v>2379</v>
      </c>
      <c r="E76" s="0" t="n">
        <v>-475389</v>
      </c>
      <c r="F76" s="0" t="n">
        <v>-477762</v>
      </c>
      <c r="G76" s="11" t="n">
        <f aca="false">ABS(F76)-ABS(E76)+1</f>
        <v>2374</v>
      </c>
      <c r="H76" s="0" t="n">
        <v>306307</v>
      </c>
      <c r="I76" s="0" t="n">
        <v>308680</v>
      </c>
      <c r="J76" s="11" t="n">
        <f aca="false">ABS(I76)-ABS(H76)+1</f>
        <v>2374</v>
      </c>
      <c r="K76" s="0" t="n">
        <v>-292677</v>
      </c>
      <c r="L76" s="0" t="n">
        <v>-295045</v>
      </c>
      <c r="M76" s="11" t="n">
        <f aca="false">ABS(L76)-ABS(K76)+1</f>
        <v>2369</v>
      </c>
      <c r="N76" s="0" t="n">
        <v>-501412</v>
      </c>
      <c r="O76" s="0" t="n">
        <v>-503780</v>
      </c>
      <c r="P76" s="11" t="n">
        <f aca="false">ABS(O76)-ABS(N76)+1</f>
        <v>2369</v>
      </c>
      <c r="Q76" s="0" t="n">
        <v>-290019</v>
      </c>
      <c r="R76" s="0" t="n">
        <v>-292392</v>
      </c>
      <c r="S76" s="11" t="n">
        <f aca="false">ABS(R76)-ABS(Q76)+1</f>
        <v>2374</v>
      </c>
      <c r="T76" s="0" t="n">
        <v>-212286</v>
      </c>
      <c r="U76" s="0" t="n">
        <v>-214635</v>
      </c>
      <c r="V76" s="11" t="n">
        <f aca="false">ABS(U76)-ABS(T76)+1</f>
        <v>2350</v>
      </c>
      <c r="W76" s="0" t="n">
        <v>87588</v>
      </c>
      <c r="X76" s="0" t="n">
        <v>89950</v>
      </c>
      <c r="Y76" s="11" t="n">
        <f aca="false">ABS(X76)-ABS(W76)+1</f>
        <v>2363</v>
      </c>
    </row>
    <row r="77" customFormat="false" ht="12.8" hidden="false" customHeight="false" outlineLevel="0" collapsed="false">
      <c r="A77" s="6" t="n">
        <f aca="false">A76+1</f>
        <v>71</v>
      </c>
      <c r="B77" s="0" t="n">
        <v>468608</v>
      </c>
      <c r="C77" s="0" t="n">
        <v>469178</v>
      </c>
      <c r="D77" s="11" t="n">
        <f aca="false">C77-B77+1</f>
        <v>571</v>
      </c>
      <c r="E77" s="0" t="n">
        <v>-474819</v>
      </c>
      <c r="F77" s="0" t="n">
        <v>-475389</v>
      </c>
      <c r="G77" s="11" t="n">
        <f aca="false">ABS(F77)-ABS(E77)+1</f>
        <v>571</v>
      </c>
      <c r="H77" s="0" t="n">
        <v>308680</v>
      </c>
      <c r="I77" s="0" t="n">
        <v>309250</v>
      </c>
      <c r="J77" s="11" t="n">
        <f aca="false">ABS(I77)-ABS(H77)+1</f>
        <v>571</v>
      </c>
      <c r="K77" s="0" t="n">
        <v>-292107</v>
      </c>
      <c r="L77" s="0" t="n">
        <v>-292677</v>
      </c>
      <c r="M77" s="11" t="n">
        <f aca="false">ABS(L77)-ABS(K77)+1</f>
        <v>571</v>
      </c>
      <c r="N77" s="0" t="n">
        <v>-500842</v>
      </c>
      <c r="O77" s="0" t="n">
        <v>-501412</v>
      </c>
      <c r="P77" s="11" t="n">
        <f aca="false">ABS(O77)-ABS(N77)+1</f>
        <v>571</v>
      </c>
      <c r="Q77" s="0" t="n">
        <v>-289449</v>
      </c>
      <c r="R77" s="0" t="n">
        <v>-290019</v>
      </c>
      <c r="S77" s="11" t="n">
        <f aca="false">ABS(R77)-ABS(Q77)+1</f>
        <v>571</v>
      </c>
      <c r="T77" s="0" t="n">
        <v>-211716</v>
      </c>
      <c r="U77" s="0" t="n">
        <v>-212286</v>
      </c>
      <c r="V77" s="11" t="n">
        <f aca="false">ABS(U77)-ABS(T77)+1</f>
        <v>571</v>
      </c>
      <c r="W77" s="0" t="n">
        <v>93236</v>
      </c>
      <c r="X77" s="0" t="n">
        <v>93806</v>
      </c>
      <c r="Y77" s="11" t="n">
        <f aca="false">ABS(X77)-ABS(W77)+1</f>
        <v>571</v>
      </c>
    </row>
    <row r="78" customFormat="false" ht="12.8" hidden="false" customHeight="false" outlineLevel="0" collapsed="false">
      <c r="A78" s="6" t="n">
        <f aca="false">A77+1</f>
        <v>72</v>
      </c>
      <c r="B78" s="0" t="n">
        <v>469178</v>
      </c>
      <c r="C78" s="0" t="n">
        <v>475365</v>
      </c>
      <c r="D78" s="11" t="n">
        <f aca="false">C78-B78+1</f>
        <v>6188</v>
      </c>
      <c r="E78" s="0" t="n">
        <v>-468637</v>
      </c>
      <c r="F78" s="0" t="n">
        <v>-474819</v>
      </c>
      <c r="G78" s="11" t="n">
        <f aca="false">ABS(F78)-ABS(E78)+1</f>
        <v>6183</v>
      </c>
      <c r="H78" s="0" t="n">
        <v>309250</v>
      </c>
      <c r="I78" s="0" t="n">
        <v>315436</v>
      </c>
      <c r="J78" s="11" t="n">
        <f aca="false">ABS(I78)-ABS(H78)+1</f>
        <v>6187</v>
      </c>
      <c r="K78" s="0" t="n">
        <v>-285926</v>
      </c>
      <c r="L78" s="0" t="n">
        <v>-292107</v>
      </c>
      <c r="M78" s="11" t="n">
        <f aca="false">ABS(L78)-ABS(K78)+1</f>
        <v>6182</v>
      </c>
      <c r="N78" s="0" t="n">
        <v>-494655</v>
      </c>
      <c r="O78" s="0" t="n">
        <v>-500842</v>
      </c>
      <c r="P78" s="11" t="n">
        <f aca="false">ABS(O78)-ABS(N78)+1</f>
        <v>6188</v>
      </c>
      <c r="Q78" s="0" t="n">
        <v>-283262</v>
      </c>
      <c r="R78" s="0" t="n">
        <v>-289449</v>
      </c>
      <c r="S78" s="11" t="n">
        <f aca="false">ABS(R78)-ABS(Q78)+1</f>
        <v>6188</v>
      </c>
      <c r="T78" s="0" t="n">
        <v>-495921</v>
      </c>
      <c r="U78" s="0" t="n">
        <v>-502051</v>
      </c>
      <c r="V78" s="11" t="n">
        <f aca="false">ABS(U78)-ABS(T78)+1</f>
        <v>6131</v>
      </c>
      <c r="W78" s="0" t="n">
        <v>477913</v>
      </c>
      <c r="X78" s="0" t="n">
        <v>484071</v>
      </c>
      <c r="Y78" s="11" t="n">
        <f aca="false">ABS(X78)-ABS(W78)+1</f>
        <v>6159</v>
      </c>
    </row>
    <row r="79" customFormat="false" ht="12.8" hidden="false" customHeight="false" outlineLevel="0" collapsed="false">
      <c r="A79" s="6" t="n">
        <f aca="false">A78+1</f>
        <v>73</v>
      </c>
      <c r="B79" s="0" t="n">
        <v>479495</v>
      </c>
      <c r="C79" s="0" t="n">
        <v>480169</v>
      </c>
      <c r="D79" s="11" t="n">
        <f aca="false">C79-B79+1</f>
        <v>675</v>
      </c>
      <c r="E79" s="0" t="n">
        <v>138518</v>
      </c>
      <c r="F79" s="0" t="n">
        <v>139181</v>
      </c>
      <c r="G79" s="11" t="n">
        <f aca="false">ABS(F79)-ABS(E79)+1</f>
        <v>664</v>
      </c>
      <c r="H79" s="0" t="n">
        <v>576695</v>
      </c>
      <c r="I79" s="0" t="n">
        <v>577369</v>
      </c>
      <c r="J79" s="11" t="n">
        <f aca="false">ABS(I79)-ABS(H79)+1</f>
        <v>675</v>
      </c>
      <c r="K79" s="0" t="n">
        <v>-421447</v>
      </c>
      <c r="L79" s="0" t="n">
        <v>-422121</v>
      </c>
      <c r="M79" s="11" t="n">
        <f aca="false">ABS(L79)-ABS(K79)+1</f>
        <v>675</v>
      </c>
      <c r="N79" s="0" t="n">
        <v>-446175</v>
      </c>
      <c r="O79" s="0" t="n">
        <v>-446849</v>
      </c>
      <c r="P79" s="11" t="n">
        <f aca="false">ABS(O79)-ABS(N79)+1</f>
        <v>675</v>
      </c>
      <c r="Q79" s="0" t="n">
        <v>-278458</v>
      </c>
      <c r="R79" s="0" t="n">
        <v>-279132</v>
      </c>
      <c r="S79" s="11" t="n">
        <f aca="false">ABS(R79)-ABS(Q79)+1</f>
        <v>675</v>
      </c>
      <c r="T79" s="0" t="n">
        <v>-533910</v>
      </c>
      <c r="U79" s="0" t="n">
        <v>-534589</v>
      </c>
      <c r="V79" s="11" t="n">
        <f aca="false">ABS(U79)-ABS(T79)+1</f>
        <v>680</v>
      </c>
      <c r="W79" s="0" t="n">
        <v>-564858</v>
      </c>
      <c r="X79" s="0" t="n">
        <v>-565532</v>
      </c>
      <c r="Y79" s="11" t="n">
        <f aca="false">ABS(X79)-ABS(W79)+1</f>
        <v>675</v>
      </c>
    </row>
    <row r="80" customFormat="false" ht="12.8" hidden="false" customHeight="false" outlineLevel="0" collapsed="false">
      <c r="A80" s="6" t="n">
        <f aca="false">A79+1</f>
        <v>74</v>
      </c>
      <c r="B80" s="0" t="n">
        <v>485070</v>
      </c>
      <c r="C80" s="0" t="n">
        <v>485524</v>
      </c>
      <c r="D80" s="11" t="n">
        <f aca="false">C80-B80+1</f>
        <v>455</v>
      </c>
      <c r="E80" s="0" t="n">
        <v>144082</v>
      </c>
      <c r="F80" s="0" t="n">
        <v>144536</v>
      </c>
      <c r="G80" s="11" t="n">
        <f aca="false">ABS(F80)-ABS(E80)+1</f>
        <v>455</v>
      </c>
      <c r="H80" s="0" t="n">
        <v>582269</v>
      </c>
      <c r="I80" s="0" t="n">
        <v>582723</v>
      </c>
      <c r="J80" s="11" t="n">
        <f aca="false">ABS(I80)-ABS(H80)+1</f>
        <v>455</v>
      </c>
      <c r="K80" s="0" t="n">
        <v>-416081</v>
      </c>
      <c r="L80" s="0" t="n">
        <v>-416535</v>
      </c>
      <c r="M80" s="11" t="n">
        <f aca="false">ABS(L80)-ABS(K80)+1</f>
        <v>455</v>
      </c>
      <c r="N80" s="0" t="n">
        <v>152847</v>
      </c>
      <c r="O80" s="0" t="n">
        <v>153301</v>
      </c>
      <c r="P80" s="11" t="n">
        <f aca="false">ABS(O80)-ABS(N80)+1</f>
        <v>455</v>
      </c>
      <c r="Q80" s="0" t="n">
        <v>-273103</v>
      </c>
      <c r="R80" s="0" t="n">
        <v>-273557</v>
      </c>
      <c r="S80" s="11" t="n">
        <f aca="false">ABS(R80)-ABS(Q80)+1</f>
        <v>455</v>
      </c>
      <c r="T80" s="0" t="n">
        <v>-158098</v>
      </c>
      <c r="U80" s="0" t="n">
        <v>-158544</v>
      </c>
      <c r="V80" s="11" t="n">
        <f aca="false">ABS(U80)-ABS(T80)+1</f>
        <v>447</v>
      </c>
      <c r="W80" s="0" t="n">
        <v>92777</v>
      </c>
      <c r="X80" s="0" t="n">
        <v>93236</v>
      </c>
      <c r="Y80" s="11" t="n">
        <f aca="false">ABS(X80)-ABS(W80)+1</f>
        <v>460</v>
      </c>
    </row>
    <row r="81" customFormat="false" ht="12.8" hidden="false" customHeight="false" outlineLevel="0" collapsed="false">
      <c r="A81" s="6" t="n">
        <f aca="false">A80+1</f>
        <v>75</v>
      </c>
      <c r="B81" s="0" t="n">
        <v>485542</v>
      </c>
      <c r="C81" s="0" t="n">
        <v>488309</v>
      </c>
      <c r="D81" s="11" t="n">
        <f aca="false">C81-B81+1</f>
        <v>2768</v>
      </c>
      <c r="E81" s="0" t="n">
        <v>144554</v>
      </c>
      <c r="F81" s="0" t="n">
        <v>147321</v>
      </c>
      <c r="G81" s="11" t="n">
        <f aca="false">ABS(F81)-ABS(E81)+1</f>
        <v>2768</v>
      </c>
      <c r="H81" s="0" t="n">
        <v>582741</v>
      </c>
      <c r="I81" s="0" t="n">
        <v>585508</v>
      </c>
      <c r="J81" s="11" t="n">
        <f aca="false">ABS(I81)-ABS(H81)+1</f>
        <v>2768</v>
      </c>
      <c r="K81" s="0" t="n">
        <v>-413296</v>
      </c>
      <c r="L81" s="0" t="n">
        <v>-416063</v>
      </c>
      <c r="M81" s="11" t="n">
        <f aca="false">ABS(L81)-ABS(K81)+1</f>
        <v>2768</v>
      </c>
      <c r="N81" s="0" t="n">
        <v>153319</v>
      </c>
      <c r="O81" s="0" t="n">
        <v>156095</v>
      </c>
      <c r="P81" s="11" t="n">
        <f aca="false">ABS(O81)-ABS(N81)+1</f>
        <v>2777</v>
      </c>
      <c r="Q81" s="0" t="n">
        <v>-270318</v>
      </c>
      <c r="R81" s="0" t="n">
        <v>-273085</v>
      </c>
      <c r="S81" s="11" t="n">
        <f aca="false">ABS(R81)-ABS(Q81)+1</f>
        <v>2768</v>
      </c>
      <c r="T81" s="0" t="n">
        <v>-155311</v>
      </c>
      <c r="U81" s="0" t="n">
        <v>-158080</v>
      </c>
      <c r="V81" s="11" t="n">
        <f aca="false">ABS(U81)-ABS(T81)+1</f>
        <v>2770</v>
      </c>
      <c r="W81" s="0" t="n">
        <v>-89991</v>
      </c>
      <c r="X81" s="0" t="n">
        <v>-92763</v>
      </c>
      <c r="Y81" s="11" t="n">
        <f aca="false">ABS(X81)-ABS(W81)+1</f>
        <v>2773</v>
      </c>
    </row>
    <row r="82" customFormat="false" ht="12.8" hidden="false" customHeight="false" outlineLevel="0" collapsed="false">
      <c r="A82" s="6" t="n">
        <f aca="false">A81+1</f>
        <v>76</v>
      </c>
      <c r="B82" s="0" t="n">
        <v>490686</v>
      </c>
      <c r="C82" s="0" t="n">
        <v>492323</v>
      </c>
      <c r="D82" s="11" t="n">
        <f aca="false">C82-B82+1</f>
        <v>1638</v>
      </c>
      <c r="E82" s="0" t="n">
        <v>149698</v>
      </c>
      <c r="F82" s="0" t="n">
        <v>151335</v>
      </c>
      <c r="G82" s="11" t="n">
        <f aca="false">ABS(F82)-ABS(E82)+1</f>
        <v>1638</v>
      </c>
      <c r="H82" s="0" t="n">
        <v>587885</v>
      </c>
      <c r="I82" s="0" t="n">
        <v>589514</v>
      </c>
      <c r="J82" s="11" t="n">
        <f aca="false">ABS(I82)-ABS(H82)+1</f>
        <v>1630</v>
      </c>
      <c r="K82" s="0" t="n">
        <v>194928</v>
      </c>
      <c r="L82" s="0" t="n">
        <v>196565</v>
      </c>
      <c r="M82" s="11" t="n">
        <f aca="false">ABS(L82)-ABS(K82)+1</f>
        <v>1638</v>
      </c>
      <c r="N82" s="0" t="n">
        <v>158464</v>
      </c>
      <c r="O82" s="0" t="n">
        <v>160101</v>
      </c>
      <c r="P82" s="11" t="n">
        <f aca="false">ABS(O82)-ABS(N82)+1</f>
        <v>1638</v>
      </c>
      <c r="Q82" s="0" t="n">
        <v>-266304</v>
      </c>
      <c r="R82" s="0" t="n">
        <v>-267941</v>
      </c>
      <c r="S82" s="11" t="n">
        <f aca="false">ABS(R82)-ABS(Q82)+1</f>
        <v>1638</v>
      </c>
      <c r="T82" s="0" t="n">
        <v>-220753</v>
      </c>
      <c r="U82" s="0" t="n">
        <v>-222345</v>
      </c>
      <c r="V82" s="11" t="n">
        <f aca="false">ABS(U82)-ABS(T82)+1</f>
        <v>1593</v>
      </c>
      <c r="W82" s="0" t="n">
        <v>291954</v>
      </c>
      <c r="X82" s="0" t="n">
        <v>293597</v>
      </c>
      <c r="Y82" s="11" t="n">
        <f aca="false">ABS(X82)-ABS(W82)+1</f>
        <v>1644</v>
      </c>
    </row>
    <row r="83" customFormat="false" ht="12.8" hidden="false" customHeight="false" outlineLevel="0" collapsed="false">
      <c r="A83" s="6" t="n">
        <f aca="false">A82+1</f>
        <v>77</v>
      </c>
      <c r="B83" s="0" t="n">
        <v>492349</v>
      </c>
      <c r="C83" s="0" t="n">
        <v>498829</v>
      </c>
      <c r="D83" s="11" t="n">
        <f aca="false">C83-B83+1</f>
        <v>6481</v>
      </c>
      <c r="E83" s="0" t="n">
        <v>151361</v>
      </c>
      <c r="F83" s="0" t="n">
        <v>157830</v>
      </c>
      <c r="G83" s="11" t="n">
        <f aca="false">ABS(F83)-ABS(E83)+1</f>
        <v>6470</v>
      </c>
      <c r="H83" s="0" t="n">
        <v>589540</v>
      </c>
      <c r="I83" s="0" t="n">
        <v>596020</v>
      </c>
      <c r="J83" s="11" t="n">
        <f aca="false">ABS(I83)-ABS(H83)+1</f>
        <v>6481</v>
      </c>
      <c r="K83" s="0" t="n">
        <v>196591</v>
      </c>
      <c r="L83" s="0" t="n">
        <v>203071</v>
      </c>
      <c r="M83" s="11" t="n">
        <f aca="false">ABS(L83)-ABS(K83)+1</f>
        <v>6481</v>
      </c>
      <c r="N83" s="0" t="n">
        <v>160127</v>
      </c>
      <c r="O83" s="0" t="n">
        <v>166602</v>
      </c>
      <c r="P83" s="11" t="n">
        <f aca="false">ABS(O83)-ABS(N83)+1</f>
        <v>6476</v>
      </c>
      <c r="Q83" s="0" t="n">
        <v>-259798</v>
      </c>
      <c r="R83" s="0" t="n">
        <v>-266278</v>
      </c>
      <c r="S83" s="11" t="n">
        <f aca="false">ABS(R83)-ABS(Q83)+1</f>
        <v>6481</v>
      </c>
      <c r="T83" s="0" t="n">
        <v>-260818</v>
      </c>
      <c r="U83" s="0" t="n">
        <v>-267272</v>
      </c>
      <c r="V83" s="11" t="n">
        <f aca="false">ABS(U83)-ABS(T83)+1</f>
        <v>6455</v>
      </c>
      <c r="W83" s="0" t="n">
        <v>293618</v>
      </c>
      <c r="X83" s="0" t="n">
        <v>300084</v>
      </c>
      <c r="Y83" s="11" t="n">
        <f aca="false">ABS(X83)-ABS(W83)+1</f>
        <v>6467</v>
      </c>
    </row>
    <row r="84" customFormat="false" ht="12.8" hidden="false" customHeight="false" outlineLevel="0" collapsed="false">
      <c r="A84" s="6" t="n">
        <f aca="false">A83+1</f>
        <v>78</v>
      </c>
      <c r="B84" s="0" t="n">
        <v>498857</v>
      </c>
      <c r="C84" s="0" t="n">
        <v>505397</v>
      </c>
      <c r="D84" s="11" t="n">
        <f aca="false">C84-B84+1</f>
        <v>6541</v>
      </c>
      <c r="E84" s="0" t="n">
        <v>157858</v>
      </c>
      <c r="F84" s="0" t="n">
        <v>164398</v>
      </c>
      <c r="G84" s="11" t="n">
        <f aca="false">ABS(F84)-ABS(E84)+1</f>
        <v>6541</v>
      </c>
      <c r="H84" s="0" t="n">
        <v>596048</v>
      </c>
      <c r="I84" s="0" t="n">
        <v>602582</v>
      </c>
      <c r="J84" s="11" t="n">
        <f aca="false">ABS(I84)-ABS(H84)+1</f>
        <v>6535</v>
      </c>
      <c r="K84" s="0" t="n">
        <v>203099</v>
      </c>
      <c r="L84" s="0" t="n">
        <v>209639</v>
      </c>
      <c r="M84" s="11" t="n">
        <f aca="false">ABS(L84)-ABS(K84)+1</f>
        <v>6541</v>
      </c>
      <c r="N84" s="0" t="n">
        <v>166630</v>
      </c>
      <c r="O84" s="0" t="n">
        <v>173169</v>
      </c>
      <c r="P84" s="11" t="n">
        <f aca="false">ABS(O84)-ABS(N84)+1</f>
        <v>6540</v>
      </c>
      <c r="Q84" s="0" t="n">
        <v>-253230</v>
      </c>
      <c r="R84" s="0" t="n">
        <v>-259770</v>
      </c>
      <c r="S84" s="11" t="n">
        <f aca="false">ABS(R84)-ABS(Q84)+1</f>
        <v>6541</v>
      </c>
      <c r="T84" s="0" t="n">
        <v>7824</v>
      </c>
      <c r="U84" s="0" t="n">
        <v>14337</v>
      </c>
      <c r="V84" s="11" t="n">
        <f aca="false">ABS(U84)-ABS(T84)+1</f>
        <v>6514</v>
      </c>
      <c r="W84" s="0" t="n">
        <v>363339</v>
      </c>
      <c r="X84" s="0" t="n">
        <v>369878</v>
      </c>
      <c r="Y84" s="11" t="n">
        <f aca="false">ABS(X84)-ABS(W84)+1</f>
        <v>6540</v>
      </c>
    </row>
    <row r="85" customFormat="false" ht="12.8" hidden="false" customHeight="false" outlineLevel="0" collapsed="false">
      <c r="A85" s="6" t="n">
        <f aca="false">A84+1</f>
        <v>79</v>
      </c>
      <c r="B85" s="0" t="n">
        <v>505397</v>
      </c>
      <c r="C85" s="0" t="n">
        <v>516487</v>
      </c>
      <c r="D85" s="11" t="n">
        <f aca="false">C85-B85+1</f>
        <v>11091</v>
      </c>
      <c r="E85" s="0" t="n">
        <v>63778</v>
      </c>
      <c r="F85" s="0" t="n">
        <v>74868</v>
      </c>
      <c r="G85" s="11" t="n">
        <f aca="false">ABS(F85)-ABS(E85)+1</f>
        <v>11091</v>
      </c>
      <c r="H85" s="0" t="n">
        <v>602582</v>
      </c>
      <c r="I85" s="0" t="n">
        <v>613661</v>
      </c>
      <c r="J85" s="11" t="n">
        <f aca="false">ABS(I85)-ABS(H85)+1</f>
        <v>11080</v>
      </c>
      <c r="K85" s="0" t="n">
        <v>-495494</v>
      </c>
      <c r="L85" s="0" t="n">
        <v>-506584</v>
      </c>
      <c r="M85" s="11" t="n">
        <f aca="false">ABS(L85)-ABS(K85)+1</f>
        <v>11091</v>
      </c>
      <c r="N85" s="0" t="n">
        <v>173169</v>
      </c>
      <c r="O85" s="0" t="n">
        <v>184246</v>
      </c>
      <c r="P85" s="11" t="n">
        <f aca="false">ABS(O85)-ABS(N85)+1</f>
        <v>11078</v>
      </c>
      <c r="Q85" s="0" t="n">
        <v>604205</v>
      </c>
      <c r="R85" s="0" t="n">
        <v>615295</v>
      </c>
      <c r="S85" s="11" t="n">
        <f aca="false">ABS(R85)-ABS(Q85)+1</f>
        <v>11091</v>
      </c>
      <c r="T85" s="0" t="n">
        <v>14337</v>
      </c>
      <c r="U85" s="0" t="n">
        <v>25404</v>
      </c>
      <c r="V85" s="11" t="n">
        <f aca="false">ABS(U85)-ABS(T85)+1</f>
        <v>11068</v>
      </c>
      <c r="W85" s="0" t="n">
        <v>369878</v>
      </c>
      <c r="X85" s="0" t="n">
        <v>381000</v>
      </c>
      <c r="Y85" s="11" t="n">
        <f aca="false">ABS(X85)-ABS(W85)+1</f>
        <v>11123</v>
      </c>
    </row>
    <row r="86" customFormat="false" ht="12.8" hidden="false" customHeight="false" outlineLevel="0" collapsed="false">
      <c r="A86" s="6" t="n">
        <f aca="false">A85+1</f>
        <v>80</v>
      </c>
      <c r="B86" s="0" t="n">
        <v>516489</v>
      </c>
      <c r="C86" s="0" t="n">
        <v>517424</v>
      </c>
      <c r="D86" s="11" t="n">
        <f aca="false">C86-B86+1</f>
        <v>936</v>
      </c>
      <c r="E86" s="0" t="n">
        <v>175490</v>
      </c>
      <c r="F86" s="0" t="n">
        <v>176425</v>
      </c>
      <c r="G86" s="11" t="n">
        <f aca="false">ABS(F86)-ABS(E86)+1</f>
        <v>936</v>
      </c>
      <c r="H86" s="0" t="n">
        <v>613663</v>
      </c>
      <c r="I86" s="0" t="n">
        <v>614598</v>
      </c>
      <c r="J86" s="11" t="n">
        <f aca="false">ABS(I86)-ABS(H86)+1</f>
        <v>936</v>
      </c>
      <c r="K86" s="0" t="n">
        <v>-494557</v>
      </c>
      <c r="L86" s="0" t="n">
        <v>-495492</v>
      </c>
      <c r="M86" s="11" t="n">
        <f aca="false">ABS(L86)-ABS(K86)+1</f>
        <v>936</v>
      </c>
      <c r="N86" s="0" t="n">
        <v>-139198</v>
      </c>
      <c r="O86" s="0" t="n">
        <v>-140133</v>
      </c>
      <c r="P86" s="11" t="n">
        <f aca="false">ABS(O86)-ABS(N86)+1</f>
        <v>936</v>
      </c>
      <c r="Q86" s="0" t="n">
        <v>615302</v>
      </c>
      <c r="R86" s="0" t="n">
        <v>616237</v>
      </c>
      <c r="S86" s="11" t="n">
        <f aca="false">ABS(R86)-ABS(Q86)+1</f>
        <v>936</v>
      </c>
      <c r="T86" s="0" t="n">
        <v>25406</v>
      </c>
      <c r="U86" s="0" t="n">
        <v>26319</v>
      </c>
      <c r="V86" s="11" t="n">
        <f aca="false">ABS(U86)-ABS(T86)+1</f>
        <v>914</v>
      </c>
      <c r="W86" s="0" t="n">
        <v>381002</v>
      </c>
      <c r="X86" s="0" t="n">
        <v>381931</v>
      </c>
      <c r="Y86" s="11" t="n">
        <f aca="false">ABS(X86)-ABS(W86)+1</f>
        <v>930</v>
      </c>
    </row>
    <row r="87" customFormat="false" ht="12.8" hidden="false" customHeight="false" outlineLevel="0" collapsed="false">
      <c r="A87" s="6" t="n">
        <f aca="false">A86+1</f>
        <v>81</v>
      </c>
      <c r="B87" s="0" t="n">
        <v>517450</v>
      </c>
      <c r="C87" s="0" t="n">
        <v>520781</v>
      </c>
      <c r="D87" s="11" t="n">
        <f aca="false">C87-B87+1</f>
        <v>3332</v>
      </c>
      <c r="E87" s="0" t="n">
        <v>176451</v>
      </c>
      <c r="F87" s="0" t="n">
        <v>179782</v>
      </c>
      <c r="G87" s="11" t="n">
        <f aca="false">ABS(F87)-ABS(E87)+1</f>
        <v>3332</v>
      </c>
      <c r="H87" s="0" t="n">
        <v>614624</v>
      </c>
      <c r="I87" s="0" t="n">
        <v>617955</v>
      </c>
      <c r="J87" s="11" t="n">
        <f aca="false">ABS(I87)-ABS(H87)+1</f>
        <v>3332</v>
      </c>
      <c r="K87" s="0" t="n">
        <v>-491200</v>
      </c>
      <c r="L87" s="0" t="n">
        <v>-494531</v>
      </c>
      <c r="M87" s="11" t="n">
        <f aca="false">ABS(L87)-ABS(K87)+1</f>
        <v>3332</v>
      </c>
      <c r="N87" s="0" t="n">
        <v>-135840</v>
      </c>
      <c r="O87" s="0" t="n">
        <v>-139172</v>
      </c>
      <c r="P87" s="11" t="n">
        <f aca="false">ABS(O87)-ABS(N87)+1</f>
        <v>3333</v>
      </c>
      <c r="Q87" s="0" t="n">
        <v>616263</v>
      </c>
      <c r="R87" s="0" t="n">
        <v>619594</v>
      </c>
      <c r="S87" s="11" t="n">
        <f aca="false">ABS(R87)-ABS(Q87)+1</f>
        <v>3332</v>
      </c>
      <c r="T87" s="0" t="n">
        <v>26319</v>
      </c>
      <c r="U87" s="0" t="n">
        <v>29597</v>
      </c>
      <c r="V87" s="11" t="n">
        <f aca="false">ABS(U87)-ABS(T87)+1</f>
        <v>3279</v>
      </c>
      <c r="W87" s="0" t="n">
        <v>381939</v>
      </c>
      <c r="X87" s="0" t="n">
        <v>385264</v>
      </c>
      <c r="Y87" s="11" t="n">
        <f aca="false">ABS(X87)-ABS(W87)+1</f>
        <v>3326</v>
      </c>
    </row>
    <row r="88" customFormat="false" ht="12.8" hidden="false" customHeight="false" outlineLevel="0" collapsed="false">
      <c r="A88" s="6" t="n">
        <f aca="false">A87+1</f>
        <v>82</v>
      </c>
      <c r="B88" s="0" t="n">
        <v>520799</v>
      </c>
      <c r="C88" s="0" t="n">
        <v>521198</v>
      </c>
      <c r="D88" s="11" t="n">
        <f aca="false">C88-B88+1</f>
        <v>400</v>
      </c>
      <c r="E88" s="0" t="n">
        <v>179800</v>
      </c>
      <c r="F88" s="0" t="n">
        <v>180199</v>
      </c>
      <c r="G88" s="11" t="n">
        <f aca="false">ABS(F88)-ABS(E88)+1</f>
        <v>400</v>
      </c>
      <c r="H88" s="0" t="n">
        <v>17515</v>
      </c>
      <c r="I88" s="0" t="n">
        <v>17914</v>
      </c>
      <c r="J88" s="11" t="n">
        <f aca="false">ABS(I88)-ABS(H88)+1</f>
        <v>400</v>
      </c>
      <c r="K88" s="0" t="n">
        <v>-490783</v>
      </c>
      <c r="L88" s="0" t="n">
        <v>-491182</v>
      </c>
      <c r="M88" s="11" t="n">
        <f aca="false">ABS(L88)-ABS(K88)+1</f>
        <v>400</v>
      </c>
      <c r="N88" s="0" t="n">
        <v>-135423</v>
      </c>
      <c r="O88" s="0" t="n">
        <v>-135822</v>
      </c>
      <c r="P88" s="11" t="n">
        <f aca="false">ABS(O88)-ABS(N88)+1</f>
        <v>400</v>
      </c>
      <c r="Q88" s="0" t="n">
        <v>619612</v>
      </c>
      <c r="R88" s="0" t="n">
        <v>620011</v>
      </c>
      <c r="S88" s="11" t="n">
        <f aca="false">ABS(R88)-ABS(Q88)+1</f>
        <v>400</v>
      </c>
      <c r="T88" s="0" t="n">
        <v>29597</v>
      </c>
      <c r="U88" s="0" t="n">
        <v>29996</v>
      </c>
      <c r="V88" s="11" t="n">
        <f aca="false">ABS(U88)-ABS(T88)+1</f>
        <v>400</v>
      </c>
      <c r="W88" s="0" t="n">
        <v>385270</v>
      </c>
      <c r="X88" s="0" t="n">
        <v>385669</v>
      </c>
      <c r="Y88" s="11" t="n">
        <f aca="false">ABS(X88)-ABS(W88)+1</f>
        <v>400</v>
      </c>
    </row>
    <row r="89" customFormat="false" ht="12.8" hidden="false" customHeight="false" outlineLevel="0" collapsed="false">
      <c r="A89" s="6" t="n">
        <f aca="false">A88+1</f>
        <v>83</v>
      </c>
      <c r="B89" s="0" t="n">
        <v>526525</v>
      </c>
      <c r="C89" s="0" t="n">
        <v>527404</v>
      </c>
      <c r="D89" s="11" t="n">
        <f aca="false">C89-B89+1</f>
        <v>880</v>
      </c>
      <c r="E89" s="0" t="n">
        <v>185518</v>
      </c>
      <c r="F89" s="0" t="n">
        <v>186397</v>
      </c>
      <c r="G89" s="11" t="n">
        <f aca="false">ABS(F89)-ABS(E89)+1</f>
        <v>880</v>
      </c>
      <c r="H89" s="0" t="n">
        <v>623687</v>
      </c>
      <c r="I89" s="0" t="n">
        <v>624566</v>
      </c>
      <c r="J89" s="11" t="n">
        <f aca="false">ABS(I89)-ABS(H89)+1</f>
        <v>880</v>
      </c>
      <c r="K89" s="0" t="n">
        <v>-484571</v>
      </c>
      <c r="L89" s="0" t="n">
        <v>-485450</v>
      </c>
      <c r="M89" s="11" t="n">
        <f aca="false">ABS(L89)-ABS(K89)+1</f>
        <v>880</v>
      </c>
      <c r="N89" s="0" t="n">
        <v>203073</v>
      </c>
      <c r="O89" s="0" t="n">
        <v>203952</v>
      </c>
      <c r="P89" s="11" t="n">
        <f aca="false">ABS(O89)-ABS(N89)+1</f>
        <v>880</v>
      </c>
      <c r="Q89" s="0" t="n">
        <v>30876</v>
      </c>
      <c r="R89" s="0" t="n">
        <v>31755</v>
      </c>
      <c r="S89" s="11" t="n">
        <f aca="false">ABS(R89)-ABS(Q89)+1</f>
        <v>880</v>
      </c>
      <c r="T89" s="0" t="n">
        <v>35271</v>
      </c>
      <c r="U89" s="0" t="n">
        <v>36109</v>
      </c>
      <c r="V89" s="11" t="n">
        <f aca="false">ABS(U89)-ABS(T89)+1</f>
        <v>839</v>
      </c>
      <c r="W89" s="0" t="n">
        <v>390994</v>
      </c>
      <c r="X89" s="0" t="n">
        <v>391869</v>
      </c>
      <c r="Y89" s="11" t="n">
        <f aca="false">ABS(X89)-ABS(W89)+1</f>
        <v>876</v>
      </c>
    </row>
    <row r="90" customFormat="false" ht="12.8" hidden="false" customHeight="false" outlineLevel="0" collapsed="false">
      <c r="A90" s="6" t="n">
        <f aca="false">A89+1</f>
        <v>84</v>
      </c>
      <c r="B90" s="0" t="n">
        <v>527404</v>
      </c>
      <c r="C90" s="0" t="n">
        <v>545060</v>
      </c>
      <c r="D90" s="11" t="n">
        <f aca="false">C90-B90+1</f>
        <v>17657</v>
      </c>
      <c r="E90" s="0" t="n">
        <v>186397</v>
      </c>
      <c r="F90" s="0" t="n">
        <v>204048</v>
      </c>
      <c r="G90" s="11" t="n">
        <f aca="false">ABS(F90)-ABS(E90)+1</f>
        <v>17652</v>
      </c>
      <c r="H90" s="0" t="n">
        <v>624566</v>
      </c>
      <c r="I90" s="0" t="n">
        <v>642217</v>
      </c>
      <c r="J90" s="11" t="n">
        <f aca="false">ABS(I90)-ABS(H90)+1</f>
        <v>17652</v>
      </c>
      <c r="K90" s="0" t="n">
        <v>-466898</v>
      </c>
      <c r="L90" s="0" t="n">
        <v>-484553</v>
      </c>
      <c r="M90" s="11" t="n">
        <f aca="false">ABS(L90)-ABS(K90)+1</f>
        <v>17656</v>
      </c>
      <c r="N90" s="0" t="n">
        <v>203952</v>
      </c>
      <c r="O90" s="0" t="n">
        <v>221594</v>
      </c>
      <c r="P90" s="11" t="n">
        <f aca="false">ABS(O90)-ABS(N90)+1</f>
        <v>17643</v>
      </c>
      <c r="Q90" s="0" t="n">
        <v>31755</v>
      </c>
      <c r="R90" s="0" t="n">
        <v>49411</v>
      </c>
      <c r="S90" s="11" t="n">
        <f aca="false">ABS(R90)-ABS(Q90)+1</f>
        <v>17657</v>
      </c>
      <c r="T90" s="0" t="n">
        <v>36109</v>
      </c>
      <c r="U90" s="0" t="n">
        <v>53616</v>
      </c>
      <c r="V90" s="11" t="n">
        <f aca="false">ABS(U90)-ABS(T90)+1</f>
        <v>17508</v>
      </c>
      <c r="W90" s="0" t="n">
        <v>391869</v>
      </c>
      <c r="X90" s="0" t="n">
        <v>409484</v>
      </c>
      <c r="Y90" s="11" t="n">
        <f aca="false">ABS(X90)-ABS(W90)+1</f>
        <v>17616</v>
      </c>
    </row>
    <row r="91" customFormat="false" ht="12.8" hidden="false" customHeight="false" outlineLevel="0" collapsed="false">
      <c r="A91" s="6" t="n">
        <f aca="false">A90+1</f>
        <v>85</v>
      </c>
      <c r="B91" s="15" t="n">
        <v>545601</v>
      </c>
      <c r="C91" s="15" t="n">
        <v>564369</v>
      </c>
      <c r="D91" s="16" t="n">
        <f aca="false">C91-B91+1</f>
        <v>18769</v>
      </c>
      <c r="E91" s="15" t="n">
        <v>204584</v>
      </c>
      <c r="F91" s="15" t="n">
        <v>223342</v>
      </c>
      <c r="G91" s="16" t="n">
        <f aca="false">ABS(F91)-ABS(E91)+1</f>
        <v>18759</v>
      </c>
      <c r="H91" s="15" t="n">
        <v>642753</v>
      </c>
      <c r="I91" s="15" t="n">
        <v>661501</v>
      </c>
      <c r="J91" s="16" t="n">
        <f aca="false">ABS(I91)-ABS(H91)+1</f>
        <v>18749</v>
      </c>
      <c r="K91" s="15" t="n">
        <v>-447602</v>
      </c>
      <c r="L91" s="15" t="n">
        <v>-466372</v>
      </c>
      <c r="M91" s="16" t="n">
        <f aca="false">ABS(L91)-ABS(K91)+1</f>
        <v>18771</v>
      </c>
      <c r="N91" s="15" t="n">
        <v>222134</v>
      </c>
      <c r="O91" s="15" t="n">
        <v>240885</v>
      </c>
      <c r="P91" s="16" t="n">
        <f aca="false">ABS(O91)-ABS(N91)+1</f>
        <v>18752</v>
      </c>
      <c r="Q91" s="15" t="n">
        <v>49947</v>
      </c>
      <c r="R91" s="15" t="n">
        <v>68710</v>
      </c>
      <c r="S91" s="16" t="n">
        <f aca="false">ABS(R91)-ABS(Q91)+1</f>
        <v>18764</v>
      </c>
      <c r="T91" s="15" t="n">
        <v>-271552</v>
      </c>
      <c r="U91" s="15" t="n">
        <v>-290097</v>
      </c>
      <c r="V91" s="16" t="n">
        <f aca="false">ABS(U91)-ABS(T91)+1</f>
        <v>18546</v>
      </c>
      <c r="W91" s="15" t="n">
        <v>261248</v>
      </c>
      <c r="X91" s="15" t="n">
        <v>280017</v>
      </c>
      <c r="Y91" s="16" t="n">
        <f aca="false">ABS(X91)-ABS(W91)+1</f>
        <v>18770</v>
      </c>
    </row>
    <row r="92" customFormat="false" ht="12.8" hidden="false" customHeight="false" outlineLevel="0" collapsed="false">
      <c r="A92" s="6" t="n">
        <f aca="false">A91+1</f>
        <v>86</v>
      </c>
      <c r="B92" s="0" t="n">
        <v>566455</v>
      </c>
      <c r="C92" s="0" t="n">
        <v>570770</v>
      </c>
      <c r="D92" s="11" t="n">
        <f aca="false">C92-B92+1</f>
        <v>4316</v>
      </c>
      <c r="E92" s="0" t="n">
        <v>225428</v>
      </c>
      <c r="F92" s="0" t="n">
        <v>229743</v>
      </c>
      <c r="G92" s="11" t="n">
        <f aca="false">ABS(F92)-ABS(E92)+1</f>
        <v>4316</v>
      </c>
      <c r="H92" s="0" t="n">
        <v>663587</v>
      </c>
      <c r="I92" s="0" t="n">
        <v>667902</v>
      </c>
      <c r="J92" s="11" t="n">
        <f aca="false">ABS(I92)-ABS(H92)+1</f>
        <v>4316</v>
      </c>
      <c r="K92" s="0" t="n">
        <v>-441218</v>
      </c>
      <c r="L92" s="0" t="n">
        <v>-445528</v>
      </c>
      <c r="M92" s="11" t="n">
        <f aca="false">ABS(L92)-ABS(K92)+1</f>
        <v>4311</v>
      </c>
      <c r="N92" s="0" t="n">
        <v>242971</v>
      </c>
      <c r="O92" s="0" t="n">
        <v>247276</v>
      </c>
      <c r="P92" s="11" t="n">
        <f aca="false">ABS(O92)-ABS(N92)+1</f>
        <v>4306</v>
      </c>
      <c r="Q92" s="0" t="n">
        <v>70796</v>
      </c>
      <c r="R92" s="0" t="n">
        <v>75111</v>
      </c>
      <c r="S92" s="11" t="n">
        <f aca="false">ABS(R92)-ABS(Q92)+1</f>
        <v>4316</v>
      </c>
      <c r="T92" s="0" t="n">
        <v>-451996</v>
      </c>
      <c r="U92" s="0" t="n">
        <v>-456260</v>
      </c>
      <c r="V92" s="11" t="n">
        <f aca="false">ABS(U92)-ABS(T92)+1</f>
        <v>4265</v>
      </c>
      <c r="W92" s="0" t="n">
        <v>-229959</v>
      </c>
      <c r="X92" s="0" t="n">
        <v>-234259</v>
      </c>
      <c r="Y92" s="11" t="n">
        <f aca="false">ABS(X92)-ABS(W92)+1</f>
        <v>4301</v>
      </c>
    </row>
    <row r="93" s="18" customFormat="true" ht="12.8" hidden="false" customHeight="false" outlineLevel="0" collapsed="false">
      <c r="A93" s="17" t="n">
        <f aca="false">A92+1</f>
        <v>87</v>
      </c>
      <c r="B93" s="18" t="n">
        <v>570988</v>
      </c>
      <c r="C93" s="18" t="n">
        <v>572992</v>
      </c>
      <c r="D93" s="19" t="n">
        <f aca="false">C93-B93+1</f>
        <v>2005</v>
      </c>
      <c r="E93" s="18" t="n">
        <v>229961</v>
      </c>
      <c r="F93" s="18" t="n">
        <v>231965</v>
      </c>
      <c r="G93" s="19" t="n">
        <f aca="false">ABS(F93)-ABS(E93)+1</f>
        <v>2005</v>
      </c>
      <c r="H93" s="18" t="n">
        <v>668120</v>
      </c>
      <c r="I93" s="18" t="n">
        <v>670124</v>
      </c>
      <c r="J93" s="19" t="n">
        <f aca="false">ABS(I93)-ABS(H93)+1</f>
        <v>2005</v>
      </c>
      <c r="K93" s="18" t="n">
        <v>-438996</v>
      </c>
      <c r="L93" s="18" t="n">
        <v>-441000</v>
      </c>
      <c r="M93" s="19" t="n">
        <f aca="false">ABS(L93)-ABS(K93)+1</f>
        <v>2005</v>
      </c>
      <c r="N93" s="18" t="n">
        <v>143055</v>
      </c>
      <c r="O93" s="18" t="n">
        <v>145072</v>
      </c>
      <c r="P93" s="19" t="n">
        <f aca="false">ABS(O93)-ABS(N93)+1</f>
        <v>2018</v>
      </c>
      <c r="Q93" s="18" t="n">
        <v>75329</v>
      </c>
      <c r="R93" s="18" t="n">
        <v>77333</v>
      </c>
      <c r="S93" s="19" t="n">
        <f aca="false">ABS(R93)-ABS(Q93)+1</f>
        <v>2005</v>
      </c>
      <c r="T93" s="18" t="n">
        <v>-206665</v>
      </c>
      <c r="U93" s="18" t="n">
        <v>-208649</v>
      </c>
      <c r="V93" s="19" t="n">
        <f aca="false">ABS(U93)-ABS(T93)+1</f>
        <v>1985</v>
      </c>
      <c r="W93" s="18" t="n">
        <v>96914</v>
      </c>
      <c r="X93" s="18" t="n">
        <v>98903</v>
      </c>
      <c r="Y93" s="19" t="n">
        <f aca="false">ABS(X93)-ABS(W93)+1</f>
        <v>1990</v>
      </c>
    </row>
    <row r="94" customFormat="false" ht="12.8" hidden="false" customHeight="false" outlineLevel="0" collapsed="false">
      <c r="A94" s="6" t="n">
        <f aca="false">A93+1</f>
        <v>88</v>
      </c>
      <c r="B94" s="0" t="n">
        <v>573002</v>
      </c>
      <c r="C94" s="0" t="n">
        <v>574400</v>
      </c>
      <c r="D94" s="11" t="n">
        <f aca="false">C94-B94+1</f>
        <v>1399</v>
      </c>
      <c r="E94" s="0" t="n">
        <v>231965</v>
      </c>
      <c r="F94" s="0" t="n">
        <v>233363</v>
      </c>
      <c r="G94" s="11" t="n">
        <f aca="false">ABS(F94)-ABS(E94)+1</f>
        <v>1399</v>
      </c>
      <c r="H94" s="0" t="n">
        <v>670134</v>
      </c>
      <c r="I94" s="0" t="n">
        <v>671532</v>
      </c>
      <c r="J94" s="11" t="n">
        <f aca="false">ABS(I94)-ABS(H94)+1</f>
        <v>1399</v>
      </c>
      <c r="K94" s="0" t="n">
        <v>-437598</v>
      </c>
      <c r="L94" s="0" t="n">
        <v>-438996</v>
      </c>
      <c r="M94" s="11" t="n">
        <f aca="false">ABS(L94)-ABS(K94)+1</f>
        <v>1399</v>
      </c>
      <c r="N94" s="0" t="n">
        <v>145077</v>
      </c>
      <c r="O94" s="0" t="n">
        <v>146475</v>
      </c>
      <c r="P94" s="11" t="n">
        <f aca="false">ABS(O94)-ABS(N94)+1</f>
        <v>1399</v>
      </c>
      <c r="Q94" s="0" t="n">
        <v>77348</v>
      </c>
      <c r="R94" s="0" t="n">
        <v>78746</v>
      </c>
      <c r="S94" s="11" t="n">
        <f aca="false">ABS(R94)-ABS(Q94)+1</f>
        <v>1399</v>
      </c>
      <c r="T94" s="0" t="n">
        <v>-205275</v>
      </c>
      <c r="U94" s="0" t="n">
        <v>-206660</v>
      </c>
      <c r="V94" s="11" t="n">
        <f aca="false">ABS(U94)-ABS(T94)+1</f>
        <v>1386</v>
      </c>
      <c r="W94" s="0" t="n">
        <v>98938</v>
      </c>
      <c r="X94" s="0" t="n">
        <v>100336</v>
      </c>
      <c r="Y94" s="11" t="n">
        <f aca="false">ABS(X94)-ABS(W94)+1</f>
        <v>1399</v>
      </c>
    </row>
    <row r="95" customFormat="false" ht="12.8" hidden="false" customHeight="false" outlineLevel="0" collapsed="false">
      <c r="A95" s="6" t="n">
        <f aca="false">A94+1</f>
        <v>89</v>
      </c>
      <c r="B95" s="0" t="n">
        <v>574760</v>
      </c>
      <c r="C95" s="0" t="n">
        <v>575275</v>
      </c>
      <c r="D95" s="11" t="n">
        <f aca="false">C95-B95+1</f>
        <v>516</v>
      </c>
      <c r="E95" s="0" t="n">
        <v>233723</v>
      </c>
      <c r="F95" s="0" t="n">
        <v>234238</v>
      </c>
      <c r="G95" s="11" t="n">
        <f aca="false">ABS(F95)-ABS(E95)+1</f>
        <v>516</v>
      </c>
      <c r="H95" s="0" t="n">
        <v>671892</v>
      </c>
      <c r="I95" s="0" t="n">
        <v>672407</v>
      </c>
      <c r="J95" s="11" t="n">
        <f aca="false">ABS(I95)-ABS(H95)+1</f>
        <v>516</v>
      </c>
      <c r="K95" s="0" t="n">
        <v>-436723</v>
      </c>
      <c r="L95" s="0" t="n">
        <v>-437238</v>
      </c>
      <c r="M95" s="11" t="n">
        <f aca="false">ABS(L95)-ABS(K95)+1</f>
        <v>516</v>
      </c>
      <c r="N95" s="0" t="n">
        <v>85949</v>
      </c>
      <c r="O95" s="0" t="n">
        <v>86459</v>
      </c>
      <c r="P95" s="11" t="n">
        <f aca="false">ABS(O95)-ABS(N95)+1</f>
        <v>511</v>
      </c>
      <c r="Q95" s="0" t="n">
        <v>79106</v>
      </c>
      <c r="R95" s="0" t="n">
        <v>79621</v>
      </c>
      <c r="S95" s="11" t="n">
        <f aca="false">ABS(R95)-ABS(Q95)+1</f>
        <v>516</v>
      </c>
      <c r="T95" s="0" t="n">
        <v>-204414</v>
      </c>
      <c r="U95" s="0" t="n">
        <v>-204915</v>
      </c>
      <c r="V95" s="11" t="n">
        <f aca="false">ABS(U95)-ABS(T95)+1</f>
        <v>502</v>
      </c>
      <c r="W95" s="0" t="n">
        <v>100700</v>
      </c>
      <c r="X95" s="0" t="n">
        <v>101210</v>
      </c>
      <c r="Y95" s="11" t="n">
        <f aca="false">ABS(X95)-ABS(W95)+1</f>
        <v>511</v>
      </c>
    </row>
    <row r="96" customFormat="false" ht="12.8" hidden="false" customHeight="false" outlineLevel="0" collapsed="false">
      <c r="A96" s="6" t="n">
        <f aca="false">A95+1</f>
        <v>90</v>
      </c>
      <c r="B96" s="0" t="n">
        <v>576660</v>
      </c>
      <c r="C96" s="0" t="n">
        <v>577821</v>
      </c>
      <c r="D96" s="11" t="n">
        <f aca="false">C96-B96+1</f>
        <v>1162</v>
      </c>
      <c r="E96" s="0" t="n">
        <v>235623</v>
      </c>
      <c r="F96" s="0" t="n">
        <v>236779</v>
      </c>
      <c r="G96" s="11" t="n">
        <f aca="false">ABS(F96)-ABS(E96)+1</f>
        <v>1157</v>
      </c>
      <c r="H96" s="0" t="n">
        <v>673792</v>
      </c>
      <c r="I96" s="0" t="n">
        <v>674953</v>
      </c>
      <c r="J96" s="11" t="n">
        <f aca="false">ABS(I96)-ABS(H96)+1</f>
        <v>1162</v>
      </c>
      <c r="K96" s="0" t="n">
        <v>-434177</v>
      </c>
      <c r="L96" s="0" t="n">
        <v>-435338</v>
      </c>
      <c r="M96" s="11" t="n">
        <f aca="false">ABS(L96)-ABS(K96)+1</f>
        <v>1162</v>
      </c>
      <c r="N96" s="0" t="n">
        <v>514376</v>
      </c>
      <c r="O96" s="0" t="n">
        <v>515537</v>
      </c>
      <c r="P96" s="11" t="n">
        <f aca="false">ABS(O96)-ABS(N96)+1</f>
        <v>1162</v>
      </c>
      <c r="Q96" s="0" t="n">
        <v>81006</v>
      </c>
      <c r="R96" s="0" t="n">
        <v>82167</v>
      </c>
      <c r="S96" s="11" t="n">
        <f aca="false">ABS(R96)-ABS(Q96)+1</f>
        <v>1162</v>
      </c>
      <c r="T96" s="0" t="n">
        <v>-290597</v>
      </c>
      <c r="U96" s="0" t="n">
        <v>-291758</v>
      </c>
      <c r="V96" s="11" t="n">
        <f aca="false">ABS(U96)-ABS(T96)+1</f>
        <v>1162</v>
      </c>
      <c r="W96" s="0" t="n">
        <v>259579</v>
      </c>
      <c r="X96" s="0" t="n">
        <v>260740</v>
      </c>
      <c r="Y96" s="11" t="n">
        <f aca="false">ABS(X96)-ABS(W96)+1</f>
        <v>1162</v>
      </c>
    </row>
    <row r="97" customFormat="false" ht="12.8" hidden="false" customHeight="false" outlineLevel="0" collapsed="false">
      <c r="A97" s="6" t="n">
        <f aca="false">A96+1</f>
        <v>91</v>
      </c>
      <c r="B97" s="0" t="n">
        <v>578331</v>
      </c>
      <c r="C97" s="0" t="n">
        <v>585604</v>
      </c>
      <c r="D97" s="11" t="n">
        <f aca="false">C97-B97+1</f>
        <v>7274</v>
      </c>
      <c r="E97" s="0" t="n">
        <v>237288</v>
      </c>
      <c r="F97" s="0" t="n">
        <v>244561</v>
      </c>
      <c r="G97" s="11" t="n">
        <f aca="false">ABS(F97)-ABS(E97)+1</f>
        <v>7274</v>
      </c>
      <c r="H97" s="0" t="n">
        <v>675462</v>
      </c>
      <c r="I97" s="0" t="n">
        <v>682735</v>
      </c>
      <c r="J97" s="11" t="n">
        <f aca="false">ABS(I97)-ABS(H97)+1</f>
        <v>7274</v>
      </c>
      <c r="K97" s="0" t="n">
        <v>-426395</v>
      </c>
      <c r="L97" s="0" t="n">
        <v>-433668</v>
      </c>
      <c r="M97" s="11" t="n">
        <f aca="false">ABS(L97)-ABS(K97)+1</f>
        <v>7274</v>
      </c>
      <c r="N97" s="0" t="n">
        <v>516046</v>
      </c>
      <c r="O97" s="0" t="n">
        <v>523314</v>
      </c>
      <c r="P97" s="11" t="n">
        <f aca="false">ABS(O97)-ABS(N97)+1</f>
        <v>7269</v>
      </c>
      <c r="Q97" s="0" t="n">
        <v>82676</v>
      </c>
      <c r="R97" s="0" t="n">
        <v>89949</v>
      </c>
      <c r="S97" s="11" t="n">
        <f aca="false">ABS(R97)-ABS(Q97)+1</f>
        <v>7274</v>
      </c>
      <c r="T97" s="0" t="n">
        <v>309854</v>
      </c>
      <c r="U97" s="0" t="n">
        <v>317091</v>
      </c>
      <c r="V97" s="11" t="n">
        <f aca="false">ABS(U97)-ABS(T97)+1</f>
        <v>7238</v>
      </c>
      <c r="W97" s="0" t="n">
        <v>349219</v>
      </c>
      <c r="X97" s="0" t="n">
        <v>356515</v>
      </c>
      <c r="Y97" s="11" t="n">
        <f aca="false">ABS(X97)-ABS(W97)+1</f>
        <v>7297</v>
      </c>
    </row>
    <row r="98" customFormat="false" ht="12.8" hidden="false" customHeight="false" outlineLevel="0" collapsed="false">
      <c r="A98" s="6" t="n">
        <f aca="false">A97+1</f>
        <v>92</v>
      </c>
      <c r="B98" s="0" t="n">
        <v>596336</v>
      </c>
      <c r="C98" s="0" t="n">
        <v>597967</v>
      </c>
      <c r="D98" s="11" t="n">
        <f aca="false">C98-B98+1</f>
        <v>1632</v>
      </c>
      <c r="E98" s="0" t="n">
        <v>255283</v>
      </c>
      <c r="F98" s="0" t="n">
        <v>256914</v>
      </c>
      <c r="G98" s="11" t="n">
        <f aca="false">ABS(F98)-ABS(E98)+1</f>
        <v>1632</v>
      </c>
      <c r="H98" s="0" t="n">
        <v>532373</v>
      </c>
      <c r="I98" s="0" t="n">
        <v>534004</v>
      </c>
      <c r="J98" s="11" t="n">
        <f aca="false">ABS(I98)-ABS(H98)+1</f>
        <v>1632</v>
      </c>
      <c r="K98" s="0" t="n">
        <v>-155532</v>
      </c>
      <c r="L98" s="0" t="n">
        <v>-157163</v>
      </c>
      <c r="M98" s="11" t="n">
        <f aca="false">ABS(L98)-ABS(K98)+1</f>
        <v>1632</v>
      </c>
      <c r="N98" s="0" t="n">
        <v>7086</v>
      </c>
      <c r="O98" s="0" t="n">
        <v>8720</v>
      </c>
      <c r="P98" s="11" t="n">
        <f aca="false">ABS(O98)-ABS(N98)+1</f>
        <v>1635</v>
      </c>
      <c r="Q98" s="0" t="n">
        <v>100686</v>
      </c>
      <c r="R98" s="0" t="n">
        <v>102317</v>
      </c>
      <c r="S98" s="11" t="n">
        <f aca="false">ABS(R98)-ABS(Q98)+1</f>
        <v>1632</v>
      </c>
      <c r="T98" s="0" t="n">
        <v>-268250</v>
      </c>
      <c r="U98" s="0" t="n">
        <v>-269845</v>
      </c>
      <c r="V98" s="11" t="n">
        <f aca="false">ABS(U98)-ABS(T98)+1</f>
        <v>1596</v>
      </c>
      <c r="W98" s="0" t="n">
        <v>-288656</v>
      </c>
      <c r="X98" s="0" t="n">
        <v>-290279</v>
      </c>
      <c r="Y98" s="11" t="n">
        <f aca="false">ABS(X98)-ABS(W98)+1</f>
        <v>1624</v>
      </c>
    </row>
    <row r="99" customFormat="false" ht="12.8" hidden="false" customHeight="false" outlineLevel="0" collapsed="false">
      <c r="A99" s="6" t="n">
        <f aca="false">A98+1</f>
        <v>93</v>
      </c>
      <c r="B99" s="0" t="n">
        <v>597983</v>
      </c>
      <c r="C99" s="0" t="n">
        <v>598965</v>
      </c>
      <c r="D99" s="11" t="n">
        <f aca="false">C99-B99+1</f>
        <v>983</v>
      </c>
      <c r="E99" s="0" t="n">
        <v>256930</v>
      </c>
      <c r="F99" s="0" t="n">
        <v>257917</v>
      </c>
      <c r="G99" s="11" t="n">
        <f aca="false">ABS(F99)-ABS(E99)+1</f>
        <v>988</v>
      </c>
      <c r="H99" s="0" t="n">
        <v>534020</v>
      </c>
      <c r="I99" s="0" t="n">
        <v>535007</v>
      </c>
      <c r="J99" s="11" t="n">
        <f aca="false">ABS(I99)-ABS(H99)+1</f>
        <v>988</v>
      </c>
      <c r="K99" s="0" t="n">
        <v>-154529</v>
      </c>
      <c r="L99" s="0" t="n">
        <v>-155516</v>
      </c>
      <c r="M99" s="11" t="n">
        <f aca="false">ABS(L99)-ABS(K99)+1</f>
        <v>988</v>
      </c>
      <c r="N99" s="0" t="n">
        <v>8736</v>
      </c>
      <c r="O99" s="0" t="n">
        <v>9718</v>
      </c>
      <c r="P99" s="11" t="n">
        <f aca="false">ABS(O99)-ABS(N99)+1</f>
        <v>983</v>
      </c>
      <c r="Q99" s="0" t="n">
        <v>102333</v>
      </c>
      <c r="R99" s="0" t="n">
        <v>103315</v>
      </c>
      <c r="S99" s="11" t="n">
        <f aca="false">ABS(R99)-ABS(Q99)+1</f>
        <v>983</v>
      </c>
      <c r="T99" s="0" t="n">
        <v>-267272</v>
      </c>
      <c r="U99" s="0" t="n">
        <v>-268250</v>
      </c>
      <c r="V99" s="11" t="n">
        <f aca="false">ABS(U99)-ABS(T99)+1</f>
        <v>979</v>
      </c>
      <c r="W99" s="0" t="n">
        <v>-287664</v>
      </c>
      <c r="X99" s="0" t="n">
        <v>-288640</v>
      </c>
      <c r="Y99" s="11" t="n">
        <f aca="false">ABS(X99)-ABS(W99)+1</f>
        <v>977</v>
      </c>
    </row>
    <row r="100" customFormat="false" ht="12.8" hidden="false" customHeight="false" outlineLevel="0" collapsed="false">
      <c r="A100" s="6" t="n">
        <f aca="false">A99+1</f>
        <v>94</v>
      </c>
      <c r="B100" s="0" t="n">
        <v>599648</v>
      </c>
      <c r="C100" s="0" t="n">
        <v>600994</v>
      </c>
      <c r="D100" s="11" t="n">
        <f aca="false">C100-B100+1</f>
        <v>1347</v>
      </c>
      <c r="E100" s="0" t="n">
        <v>258600</v>
      </c>
      <c r="F100" s="0" t="n">
        <v>259946</v>
      </c>
      <c r="G100" s="11" t="n">
        <f aca="false">ABS(F100)-ABS(E100)+1</f>
        <v>1347</v>
      </c>
      <c r="H100" s="0" t="n">
        <v>535690</v>
      </c>
      <c r="I100" s="0" t="n">
        <v>537036</v>
      </c>
      <c r="J100" s="11" t="n">
        <f aca="false">ABS(I100)-ABS(H100)+1</f>
        <v>1347</v>
      </c>
      <c r="K100" s="0" t="n">
        <v>-152500</v>
      </c>
      <c r="L100" s="0" t="n">
        <v>-153846</v>
      </c>
      <c r="M100" s="11" t="n">
        <f aca="false">ABS(L100)-ABS(K100)+1</f>
        <v>1347</v>
      </c>
      <c r="N100" s="0" t="n">
        <v>10404</v>
      </c>
      <c r="O100" s="0" t="n">
        <v>11750</v>
      </c>
      <c r="P100" s="11" t="n">
        <f aca="false">ABS(O100)-ABS(N100)+1</f>
        <v>1347</v>
      </c>
      <c r="Q100" s="0" t="n">
        <v>103998</v>
      </c>
      <c r="R100" s="0" t="n">
        <v>105344</v>
      </c>
      <c r="S100" s="11" t="n">
        <f aca="false">ABS(R100)-ABS(Q100)+1</f>
        <v>1347</v>
      </c>
      <c r="T100" s="0" t="n">
        <v>-303712</v>
      </c>
      <c r="U100" s="0" t="n">
        <v>-305037</v>
      </c>
      <c r="V100" s="11" t="n">
        <f aca="false">ABS(U100)-ABS(T100)+1</f>
        <v>1326</v>
      </c>
      <c r="W100" s="0" t="n">
        <v>-285649</v>
      </c>
      <c r="X100" s="0" t="n">
        <v>-286981</v>
      </c>
      <c r="Y100" s="11" t="n">
        <f aca="false">ABS(X100)-ABS(W100)+1</f>
        <v>1333</v>
      </c>
    </row>
    <row r="101" customFormat="false" ht="12.8" hidden="false" customHeight="false" outlineLevel="0" collapsed="false">
      <c r="A101" s="6" t="n">
        <f aca="false">A100+1</f>
        <v>95</v>
      </c>
      <c r="B101" s="0" t="n">
        <v>601004</v>
      </c>
      <c r="C101" s="0" t="n">
        <v>605934</v>
      </c>
      <c r="D101" s="11" t="n">
        <f aca="false">C101-B101+1</f>
        <v>4931</v>
      </c>
      <c r="E101" s="0" t="n">
        <v>259956</v>
      </c>
      <c r="F101" s="0" t="n">
        <v>264886</v>
      </c>
      <c r="G101" s="11" t="n">
        <f aca="false">ABS(F101)-ABS(E101)+1</f>
        <v>4931</v>
      </c>
      <c r="H101" s="0" t="n">
        <v>537056</v>
      </c>
      <c r="I101" s="0" t="n">
        <v>541991</v>
      </c>
      <c r="J101" s="11" t="n">
        <f aca="false">ABS(I101)-ABS(H101)+1</f>
        <v>4936</v>
      </c>
      <c r="K101" s="0" t="n">
        <v>-147550</v>
      </c>
      <c r="L101" s="0" t="n">
        <v>-152480</v>
      </c>
      <c r="M101" s="11" t="n">
        <f aca="false">ABS(L101)-ABS(K101)+1</f>
        <v>4931</v>
      </c>
      <c r="N101" s="0" t="n">
        <v>11760</v>
      </c>
      <c r="O101" s="0" t="n">
        <v>16698</v>
      </c>
      <c r="P101" s="11" t="n">
        <f aca="false">ABS(O101)-ABS(N101)+1</f>
        <v>4939</v>
      </c>
      <c r="Q101" s="0" t="n">
        <v>105354</v>
      </c>
      <c r="R101" s="0" t="n">
        <v>110284</v>
      </c>
      <c r="S101" s="11" t="n">
        <f aca="false">ABS(R101)-ABS(Q101)+1</f>
        <v>4931</v>
      </c>
      <c r="T101" s="0" t="n">
        <v>-298809</v>
      </c>
      <c r="U101" s="0" t="n">
        <v>-303702</v>
      </c>
      <c r="V101" s="11" t="n">
        <f aca="false">ABS(U101)-ABS(T101)+1</f>
        <v>4894</v>
      </c>
      <c r="W101" s="0" t="n">
        <v>-280727</v>
      </c>
      <c r="X101" s="0" t="n">
        <v>-285649</v>
      </c>
      <c r="Y101" s="11" t="n">
        <f aca="false">ABS(X101)-ABS(W101)+1</f>
        <v>4923</v>
      </c>
    </row>
    <row r="102" customFormat="false" ht="12.8" hidden="false" customHeight="false" outlineLevel="0" collapsed="false">
      <c r="A102" s="6" t="n">
        <f aca="false">A101+1</f>
        <v>96</v>
      </c>
      <c r="B102" s="0" t="n">
        <v>606612</v>
      </c>
      <c r="C102" s="0" t="n">
        <v>619957</v>
      </c>
      <c r="D102" s="11" t="n">
        <f aca="false">C102-B102+1</f>
        <v>13346</v>
      </c>
      <c r="E102" s="0" t="n">
        <v>265564</v>
      </c>
      <c r="F102" s="0" t="n">
        <v>278908</v>
      </c>
      <c r="G102" s="11" t="n">
        <f aca="false">ABS(F102)-ABS(E102)+1</f>
        <v>13345</v>
      </c>
      <c r="H102" s="0" t="n">
        <v>542669</v>
      </c>
      <c r="I102" s="0" t="n">
        <v>556013</v>
      </c>
      <c r="J102" s="11" t="n">
        <f aca="false">ABS(I102)-ABS(H102)+1</f>
        <v>13345</v>
      </c>
      <c r="K102" s="0" t="n">
        <v>-133533</v>
      </c>
      <c r="L102" s="0" t="n">
        <v>-146872</v>
      </c>
      <c r="M102" s="11" t="n">
        <f aca="false">ABS(L102)-ABS(K102)+1</f>
        <v>13340</v>
      </c>
      <c r="N102" s="0" t="n">
        <v>17376</v>
      </c>
      <c r="O102" s="0" t="n">
        <v>30716</v>
      </c>
      <c r="P102" s="11" t="n">
        <f aca="false">ABS(O102)-ABS(N102)+1</f>
        <v>13341</v>
      </c>
      <c r="Q102" s="0" t="n">
        <v>110962</v>
      </c>
      <c r="R102" s="0" t="n">
        <v>124307</v>
      </c>
      <c r="S102" s="11" t="n">
        <f aca="false">ABS(R102)-ABS(Q102)+1</f>
        <v>13346</v>
      </c>
      <c r="T102" s="0" t="n">
        <v>-186628</v>
      </c>
      <c r="U102" s="0" t="n">
        <v>-199895</v>
      </c>
      <c r="V102" s="11" t="n">
        <f aca="false">ABS(U102)-ABS(T102)+1</f>
        <v>13268</v>
      </c>
      <c r="W102" s="0" t="n">
        <v>105758</v>
      </c>
      <c r="X102" s="0" t="n">
        <v>119088</v>
      </c>
      <c r="Y102" s="11" t="n">
        <f aca="false">ABS(X102)-ABS(W102)+1</f>
        <v>13331</v>
      </c>
    </row>
    <row r="103" customFormat="false" ht="12.8" hidden="false" customHeight="false" outlineLevel="0" collapsed="false">
      <c r="A103" s="6" t="n">
        <f aca="false">A102+1</f>
        <v>97</v>
      </c>
      <c r="B103" s="0" t="n">
        <v>619957</v>
      </c>
      <c r="C103" s="0" t="n">
        <v>623339</v>
      </c>
      <c r="D103" s="11" t="n">
        <f aca="false">C103-B103+1</f>
        <v>3383</v>
      </c>
      <c r="E103" s="0" t="n">
        <v>278908</v>
      </c>
      <c r="F103" s="0" t="n">
        <v>282290</v>
      </c>
      <c r="G103" s="11" t="n">
        <f aca="false">ABS(F103)-ABS(E103)+1</f>
        <v>3383</v>
      </c>
      <c r="H103" s="0" t="n">
        <v>556048</v>
      </c>
      <c r="I103" s="0" t="n">
        <v>559422</v>
      </c>
      <c r="J103" s="11" t="n">
        <f aca="false">ABS(I103)-ABS(H103)+1</f>
        <v>3375</v>
      </c>
      <c r="K103" s="0" t="n">
        <v>-130127</v>
      </c>
      <c r="L103" s="0" t="n">
        <v>-133513</v>
      </c>
      <c r="M103" s="11" t="n">
        <f aca="false">ABS(L103)-ABS(K103)+1</f>
        <v>3387</v>
      </c>
      <c r="N103" s="0" t="n">
        <v>30741</v>
      </c>
      <c r="O103" s="0" t="n">
        <v>34131</v>
      </c>
      <c r="P103" s="11" t="n">
        <f aca="false">ABS(O103)-ABS(N103)+1</f>
        <v>3391</v>
      </c>
      <c r="Q103" s="0" t="n">
        <v>124307</v>
      </c>
      <c r="R103" s="0" t="n">
        <v>127689</v>
      </c>
      <c r="S103" s="11" t="n">
        <f aca="false">ABS(R103)-ABS(Q103)+1</f>
        <v>3383</v>
      </c>
      <c r="T103" s="0" t="n">
        <v>-183264</v>
      </c>
      <c r="U103" s="0" t="n">
        <v>-186623</v>
      </c>
      <c r="V103" s="11" t="n">
        <f aca="false">ABS(U103)-ABS(T103)+1</f>
        <v>3360</v>
      </c>
      <c r="W103" s="0" t="n">
        <v>119138</v>
      </c>
      <c r="X103" s="0" t="n">
        <v>122521</v>
      </c>
      <c r="Y103" s="11" t="n">
        <f aca="false">ABS(X103)-ABS(W103)+1</f>
        <v>3384</v>
      </c>
    </row>
    <row r="104" customFormat="false" ht="12.8" hidden="false" customHeight="false" outlineLevel="0" collapsed="false">
      <c r="A104" s="6" t="n">
        <f aca="false">A103+1</f>
        <v>98</v>
      </c>
      <c r="B104" s="0" t="n">
        <v>623364</v>
      </c>
      <c r="C104" s="0" t="n">
        <v>623487</v>
      </c>
      <c r="D104" s="11" t="n">
        <f aca="false">C104-B104+1</f>
        <v>124</v>
      </c>
      <c r="E104" s="0" t="n">
        <v>282315</v>
      </c>
      <c r="F104" s="0" t="n">
        <v>282438</v>
      </c>
      <c r="G104" s="11" t="n">
        <f aca="false">ABS(F104)-ABS(E104)+1</f>
        <v>124</v>
      </c>
      <c r="H104" s="0" t="n">
        <v>559447</v>
      </c>
      <c r="I104" s="0" t="n">
        <v>559570</v>
      </c>
      <c r="J104" s="11" t="n">
        <f aca="false">ABS(I104)-ABS(H104)+1</f>
        <v>124</v>
      </c>
      <c r="K104" s="0" t="n">
        <v>-129984</v>
      </c>
      <c r="L104" s="0" t="n">
        <v>-130107</v>
      </c>
      <c r="M104" s="11" t="n">
        <f aca="false">ABS(L104)-ABS(K104)+1</f>
        <v>124</v>
      </c>
      <c r="N104" s="0" t="n">
        <v>34151</v>
      </c>
      <c r="O104" s="0" t="n">
        <v>34274</v>
      </c>
      <c r="P104" s="11" t="n">
        <f aca="false">ABS(O104)-ABS(N104)+1</f>
        <v>124</v>
      </c>
      <c r="Q104" s="0" t="n">
        <v>127714</v>
      </c>
      <c r="R104" s="0" t="n">
        <v>127837</v>
      </c>
      <c r="S104" s="11" t="n">
        <f aca="false">ABS(R104)-ABS(Q104)+1</f>
        <v>124</v>
      </c>
      <c r="T104" s="0" t="n">
        <v>-183137</v>
      </c>
      <c r="U104" s="0" t="n">
        <v>-183260</v>
      </c>
      <c r="V104" s="11" t="n">
        <f aca="false">ABS(U104)-ABS(T104)+1</f>
        <v>124</v>
      </c>
      <c r="W104" s="0" t="n">
        <v>122541</v>
      </c>
      <c r="X104" s="0" t="n">
        <v>122664</v>
      </c>
      <c r="Y104" s="11" t="n">
        <f aca="false">ABS(X104)-ABS(W104)+1</f>
        <v>124</v>
      </c>
    </row>
    <row r="105" customFormat="false" ht="12.8" hidden="false" customHeight="false" outlineLevel="0" collapsed="false">
      <c r="A105" s="6" t="n">
        <f aca="false">A104+1</f>
        <v>99</v>
      </c>
      <c r="B105" s="0" t="n">
        <v>623487</v>
      </c>
      <c r="C105" s="0" t="n">
        <v>625124</v>
      </c>
      <c r="D105" s="11" t="n">
        <f aca="false">C105-B105+1</f>
        <v>1638</v>
      </c>
      <c r="E105" s="0" t="n">
        <v>282438</v>
      </c>
      <c r="F105" s="0" t="n">
        <v>284075</v>
      </c>
      <c r="G105" s="11" t="n">
        <f aca="false">ABS(F105)-ABS(E105)+1</f>
        <v>1638</v>
      </c>
      <c r="H105" s="0" t="n">
        <v>559570</v>
      </c>
      <c r="I105" s="0" t="n">
        <v>561207</v>
      </c>
      <c r="J105" s="11" t="n">
        <f aca="false">ABS(I105)-ABS(H105)+1</f>
        <v>1638</v>
      </c>
      <c r="K105" s="0" t="n">
        <v>-128326</v>
      </c>
      <c r="L105" s="0" t="n">
        <v>-129954</v>
      </c>
      <c r="M105" s="11" t="n">
        <f aca="false">ABS(L105)-ABS(K105)+1</f>
        <v>1629</v>
      </c>
      <c r="N105" s="0" t="n">
        <v>34274</v>
      </c>
      <c r="O105" s="0" t="n">
        <v>35916</v>
      </c>
      <c r="P105" s="11" t="n">
        <f aca="false">ABS(O105)-ABS(N105)+1</f>
        <v>1643</v>
      </c>
      <c r="Q105" s="0" t="n">
        <v>127837</v>
      </c>
      <c r="R105" s="0" t="n">
        <v>129474</v>
      </c>
      <c r="S105" s="11" t="n">
        <f aca="false">ABS(R105)-ABS(Q105)+1</f>
        <v>1638</v>
      </c>
      <c r="T105" s="0" t="n">
        <v>-181521</v>
      </c>
      <c r="U105" s="0" t="n">
        <v>-183137</v>
      </c>
      <c r="V105" s="11" t="n">
        <f aca="false">ABS(U105)-ABS(T105)+1</f>
        <v>1617</v>
      </c>
      <c r="W105" s="0" t="n">
        <v>122664</v>
      </c>
      <c r="X105" s="0" t="n">
        <v>124300</v>
      </c>
      <c r="Y105" s="11" t="n">
        <f aca="false">ABS(X105)-ABS(W105)+1</f>
        <v>1637</v>
      </c>
    </row>
    <row r="106" customFormat="false" ht="12.8" hidden="false" customHeight="false" outlineLevel="0" collapsed="false">
      <c r="A106" s="6" t="n">
        <f aca="false">A105+1</f>
        <v>100</v>
      </c>
      <c r="B106" s="0" t="n">
        <v>625130</v>
      </c>
      <c r="C106" s="0" t="n">
        <v>625749</v>
      </c>
      <c r="D106" s="11" t="n">
        <f aca="false">C106-B106+1</f>
        <v>620</v>
      </c>
      <c r="E106" s="0" t="n">
        <v>284081</v>
      </c>
      <c r="F106" s="0" t="n">
        <v>284700</v>
      </c>
      <c r="G106" s="11" t="n">
        <f aca="false">ABS(F106)-ABS(E106)+1</f>
        <v>620</v>
      </c>
      <c r="H106" s="0" t="n">
        <v>561213</v>
      </c>
      <c r="I106" s="0" t="n">
        <v>561832</v>
      </c>
      <c r="J106" s="11" t="n">
        <f aca="false">ABS(I106)-ABS(H106)+1</f>
        <v>620</v>
      </c>
      <c r="K106" s="0" t="n">
        <v>-127707</v>
      </c>
      <c r="L106" s="0" t="n">
        <v>-128326</v>
      </c>
      <c r="M106" s="11" t="n">
        <f aca="false">ABS(L106)-ABS(K106)+1</f>
        <v>620</v>
      </c>
      <c r="N106" s="0" t="n">
        <v>35922</v>
      </c>
      <c r="O106" s="0" t="n">
        <v>36541</v>
      </c>
      <c r="P106" s="11" t="n">
        <f aca="false">ABS(O106)-ABS(N106)+1</f>
        <v>620</v>
      </c>
      <c r="Q106" s="0" t="n">
        <v>129480</v>
      </c>
      <c r="R106" s="0" t="n">
        <v>130099</v>
      </c>
      <c r="S106" s="11" t="n">
        <f aca="false">ABS(R106)-ABS(Q106)+1</f>
        <v>620</v>
      </c>
      <c r="T106" s="0" t="n">
        <v>-180896</v>
      </c>
      <c r="U106" s="0" t="n">
        <v>-181503</v>
      </c>
      <c r="V106" s="11" t="n">
        <f aca="false">ABS(U106)-ABS(T106)+1</f>
        <v>608</v>
      </c>
      <c r="W106" s="0" t="n">
        <v>124324</v>
      </c>
      <c r="X106" s="0" t="n">
        <v>124931</v>
      </c>
      <c r="Y106" s="11" t="n">
        <f aca="false">ABS(X106)-ABS(W106)+1</f>
        <v>608</v>
      </c>
    </row>
    <row r="107" customFormat="false" ht="12.8" hidden="false" customHeight="false" outlineLevel="0" collapsed="false">
      <c r="A107" s="6" t="n">
        <f aca="false">A106+1</f>
        <v>101</v>
      </c>
      <c r="B107" s="0" t="n">
        <v>625767</v>
      </c>
      <c r="C107" s="0" t="n">
        <v>626833</v>
      </c>
      <c r="D107" s="11" t="n">
        <f aca="false">C107-B107+1</f>
        <v>1067</v>
      </c>
      <c r="E107" s="0" t="n">
        <v>284718</v>
      </c>
      <c r="F107" s="0" t="n">
        <v>285784</v>
      </c>
      <c r="G107" s="11" t="n">
        <f aca="false">ABS(F107)-ABS(E107)+1</f>
        <v>1067</v>
      </c>
      <c r="H107" s="0" t="n">
        <v>561850</v>
      </c>
      <c r="I107" s="0" t="n">
        <v>562916</v>
      </c>
      <c r="J107" s="11" t="n">
        <f aca="false">ABS(I107)-ABS(H107)+1</f>
        <v>1067</v>
      </c>
      <c r="K107" s="0" t="n">
        <v>-126623</v>
      </c>
      <c r="L107" s="0" t="n">
        <v>-127689</v>
      </c>
      <c r="M107" s="11" t="n">
        <f aca="false">ABS(L107)-ABS(K107)+1</f>
        <v>1067</v>
      </c>
      <c r="N107" s="0" t="n">
        <v>36559</v>
      </c>
      <c r="O107" s="0" t="n">
        <v>37625</v>
      </c>
      <c r="P107" s="11" t="n">
        <f aca="false">ABS(O107)-ABS(N107)+1</f>
        <v>1067</v>
      </c>
      <c r="Q107" s="0" t="n">
        <v>130117</v>
      </c>
      <c r="R107" s="0" t="n">
        <v>131183</v>
      </c>
      <c r="S107" s="11" t="n">
        <f aca="false">ABS(R107)-ABS(Q107)+1</f>
        <v>1067</v>
      </c>
      <c r="T107" s="0" t="n">
        <v>-179830</v>
      </c>
      <c r="U107" s="0" t="n">
        <v>-180896</v>
      </c>
      <c r="V107" s="11" t="n">
        <f aca="false">ABS(U107)-ABS(T107)+1</f>
        <v>1067</v>
      </c>
      <c r="W107" s="0" t="n">
        <v>124931</v>
      </c>
      <c r="X107" s="0" t="n">
        <v>126001</v>
      </c>
      <c r="Y107" s="11" t="n">
        <f aca="false">ABS(X107)-ABS(W107)+1</f>
        <v>1071</v>
      </c>
    </row>
    <row r="108" customFormat="false" ht="12.8" hidden="false" customHeight="false" outlineLevel="0" collapsed="false">
      <c r="A108" s="6" t="n">
        <f aca="false">A107+1</f>
        <v>102</v>
      </c>
      <c r="B108" s="0" t="n">
        <v>626845</v>
      </c>
      <c r="C108" s="0" t="n">
        <v>637257</v>
      </c>
      <c r="D108" s="11" t="n">
        <f aca="false">C108-B108+1</f>
        <v>10413</v>
      </c>
      <c r="E108" s="0" t="n">
        <v>285790</v>
      </c>
      <c r="F108" s="0" t="n">
        <v>296209</v>
      </c>
      <c r="G108" s="11" t="n">
        <f aca="false">ABS(F108)-ABS(E108)+1</f>
        <v>10420</v>
      </c>
      <c r="H108" s="0" t="n">
        <v>562916</v>
      </c>
      <c r="I108" s="0" t="n">
        <v>573335</v>
      </c>
      <c r="J108" s="11" t="n">
        <f aca="false">ABS(I108)-ABS(H108)+1</f>
        <v>10420</v>
      </c>
      <c r="K108" s="0" t="n">
        <v>-116188</v>
      </c>
      <c r="L108" s="0" t="n">
        <v>-126611</v>
      </c>
      <c r="M108" s="11" t="n">
        <f aca="false">ABS(L108)-ABS(K108)+1</f>
        <v>10424</v>
      </c>
      <c r="N108" s="0" t="n">
        <v>37631</v>
      </c>
      <c r="O108" s="0" t="n">
        <v>48052</v>
      </c>
      <c r="P108" s="11" t="n">
        <f aca="false">ABS(O108)-ABS(N108)+1</f>
        <v>10422</v>
      </c>
      <c r="Q108" s="0" t="n">
        <v>131189</v>
      </c>
      <c r="R108" s="0" t="n">
        <v>141601</v>
      </c>
      <c r="S108" s="11" t="n">
        <f aca="false">ABS(R108)-ABS(Q108)+1</f>
        <v>10413</v>
      </c>
      <c r="T108" s="0" t="n">
        <v>-169467</v>
      </c>
      <c r="U108" s="0" t="n">
        <v>-179830</v>
      </c>
      <c r="V108" s="11" t="n">
        <f aca="false">ABS(U108)-ABS(T108)+1</f>
        <v>10364</v>
      </c>
      <c r="W108" s="0" t="n">
        <v>126037</v>
      </c>
      <c r="X108" s="0" t="n">
        <v>136424</v>
      </c>
      <c r="Y108" s="11" t="n">
        <f aca="false">ABS(X108)-ABS(W108)+1</f>
        <v>10388</v>
      </c>
    </row>
    <row r="109" customFormat="false" ht="12.8" hidden="false" customHeight="false" outlineLevel="0" collapsed="false">
      <c r="A109" s="6" t="n">
        <f aca="false">A108+1</f>
        <v>103</v>
      </c>
      <c r="B109" s="0" t="n">
        <v>642700</v>
      </c>
      <c r="C109" s="0" t="n">
        <v>644613</v>
      </c>
      <c r="D109" s="11" t="n">
        <f aca="false">C109-B109+1</f>
        <v>1914</v>
      </c>
      <c r="E109" s="0" t="n">
        <v>453981</v>
      </c>
      <c r="F109" s="0" t="n">
        <v>455894</v>
      </c>
      <c r="G109" s="11" t="n">
        <f aca="false">ABS(F109)-ABS(E109)+1</f>
        <v>1914</v>
      </c>
      <c r="H109" s="0" t="n">
        <v>-328189</v>
      </c>
      <c r="I109" s="0" t="n">
        <v>-330102</v>
      </c>
      <c r="J109" s="11" t="n">
        <f aca="false">ABS(I109)-ABS(H109)+1</f>
        <v>1914</v>
      </c>
      <c r="K109" s="0" t="n">
        <v>-358241</v>
      </c>
      <c r="L109" s="0" t="n">
        <v>-360154</v>
      </c>
      <c r="M109" s="11" t="n">
        <f aca="false">ABS(L109)-ABS(K109)+1</f>
        <v>1914</v>
      </c>
      <c r="N109" s="0" t="n">
        <v>53495</v>
      </c>
      <c r="O109" s="0" t="n">
        <v>55408</v>
      </c>
      <c r="P109" s="11" t="n">
        <f aca="false">ABS(O109)-ABS(N109)+1</f>
        <v>1914</v>
      </c>
      <c r="Q109" s="0" t="n">
        <v>147044</v>
      </c>
      <c r="R109" s="0" t="n">
        <v>148957</v>
      </c>
      <c r="S109" s="11" t="n">
        <f aca="false">ABS(R109)-ABS(Q109)+1</f>
        <v>1914</v>
      </c>
      <c r="T109" s="0" t="n">
        <v>-254654</v>
      </c>
      <c r="U109" s="0" t="n">
        <v>-256560</v>
      </c>
      <c r="V109" s="11" t="n">
        <f aca="false">ABS(U109)-ABS(T109)+1</f>
        <v>1907</v>
      </c>
      <c r="W109" s="0" t="n">
        <v>247124</v>
      </c>
      <c r="X109" s="0" t="n">
        <v>249037</v>
      </c>
      <c r="Y109" s="11" t="n">
        <f aca="false">ABS(X109)-ABS(W109)+1</f>
        <v>1914</v>
      </c>
    </row>
    <row r="110" customFormat="false" ht="12.8" hidden="false" customHeight="false" outlineLevel="0" collapsed="false">
      <c r="A110" s="6" t="n">
        <f aca="false">A109+1</f>
        <v>104</v>
      </c>
      <c r="B110" s="0" t="n">
        <v>644613</v>
      </c>
      <c r="C110" s="0" t="n">
        <v>645142</v>
      </c>
      <c r="D110" s="11" t="n">
        <f aca="false">C110-B110+1</f>
        <v>530</v>
      </c>
      <c r="E110" s="0" t="n">
        <v>455894</v>
      </c>
      <c r="F110" s="0" t="n">
        <v>456423</v>
      </c>
      <c r="G110" s="11" t="n">
        <f aca="false">ABS(F110)-ABS(E110)+1</f>
        <v>530</v>
      </c>
      <c r="H110" s="0" t="n">
        <v>-327660</v>
      </c>
      <c r="I110" s="0" t="n">
        <v>-328189</v>
      </c>
      <c r="J110" s="11" t="n">
        <f aca="false">ABS(I110)-ABS(H110)+1</f>
        <v>530</v>
      </c>
      <c r="K110" s="0" t="n">
        <v>-357712</v>
      </c>
      <c r="L110" s="0" t="n">
        <v>-358241</v>
      </c>
      <c r="M110" s="11" t="n">
        <f aca="false">ABS(L110)-ABS(K110)+1</f>
        <v>530</v>
      </c>
      <c r="N110" s="0" t="n">
        <v>55408</v>
      </c>
      <c r="O110" s="0" t="n">
        <v>55937</v>
      </c>
      <c r="P110" s="11" t="n">
        <f aca="false">ABS(O110)-ABS(N110)+1</f>
        <v>530</v>
      </c>
      <c r="Q110" s="0" t="n">
        <v>148957</v>
      </c>
      <c r="R110" s="0" t="n">
        <v>149486</v>
      </c>
      <c r="S110" s="11" t="n">
        <f aca="false">ABS(R110)-ABS(Q110)+1</f>
        <v>530</v>
      </c>
      <c r="T110" s="0" t="n">
        <v>-254105</v>
      </c>
      <c r="U110" s="0" t="n">
        <v>-254634</v>
      </c>
      <c r="V110" s="11" t="n">
        <f aca="false">ABS(U110)-ABS(T110)+1</f>
        <v>530</v>
      </c>
      <c r="W110" s="0" t="n">
        <v>249052</v>
      </c>
      <c r="X110" s="0" t="n">
        <v>249581</v>
      </c>
      <c r="Y110" s="11" t="n">
        <f aca="false">ABS(X110)-ABS(W110)+1</f>
        <v>530</v>
      </c>
    </row>
    <row r="111" customFormat="false" ht="12.8" hidden="false" customHeight="false" outlineLevel="0" collapsed="false">
      <c r="A111" s="6" t="n">
        <f aca="false">A110+1</f>
        <v>105</v>
      </c>
      <c r="B111" s="0" t="n">
        <v>645142</v>
      </c>
      <c r="C111" s="0" t="n">
        <v>649094</v>
      </c>
      <c r="D111" s="11" t="n">
        <f aca="false">C111-B111+1</f>
        <v>3953</v>
      </c>
      <c r="E111" s="0" t="n">
        <v>456423</v>
      </c>
      <c r="F111" s="0" t="n">
        <v>460370</v>
      </c>
      <c r="G111" s="11" t="n">
        <f aca="false">ABS(F111)-ABS(E111)+1</f>
        <v>3948</v>
      </c>
      <c r="H111" s="0" t="n">
        <v>-323703</v>
      </c>
      <c r="I111" s="0" t="n">
        <v>-327655</v>
      </c>
      <c r="J111" s="11" t="n">
        <f aca="false">ABS(I111)-ABS(H111)+1</f>
        <v>3953</v>
      </c>
      <c r="K111" s="0" t="n">
        <v>-353755</v>
      </c>
      <c r="L111" s="0" t="n">
        <v>-357707</v>
      </c>
      <c r="M111" s="11" t="n">
        <f aca="false">ABS(L111)-ABS(K111)+1</f>
        <v>3953</v>
      </c>
      <c r="N111" s="0" t="n">
        <v>55937</v>
      </c>
      <c r="O111" s="0" t="n">
        <v>59902</v>
      </c>
      <c r="P111" s="11" t="n">
        <f aca="false">ABS(O111)-ABS(N111)+1</f>
        <v>3966</v>
      </c>
      <c r="Q111" s="0" t="n">
        <v>149486</v>
      </c>
      <c r="R111" s="0" t="n">
        <v>153444</v>
      </c>
      <c r="S111" s="11" t="n">
        <f aca="false">ABS(R111)-ABS(Q111)+1</f>
        <v>3959</v>
      </c>
      <c r="T111" s="0" t="n">
        <v>-250207</v>
      </c>
      <c r="U111" s="0" t="n">
        <v>-254095</v>
      </c>
      <c r="V111" s="11" t="n">
        <f aca="false">ABS(U111)-ABS(T111)+1</f>
        <v>3889</v>
      </c>
      <c r="W111" s="0" t="n">
        <v>249601</v>
      </c>
      <c r="X111" s="0" t="n">
        <v>253553</v>
      </c>
      <c r="Y111" s="11" t="n">
        <f aca="false">ABS(X111)-ABS(W111)+1</f>
        <v>3953</v>
      </c>
    </row>
    <row r="112" customFormat="false" ht="12.8" hidden="false" customHeight="false" outlineLevel="0" collapsed="false">
      <c r="A112" s="6" t="n">
        <f aca="false">A111+1</f>
        <v>106</v>
      </c>
      <c r="B112" s="0" t="n">
        <v>650213</v>
      </c>
      <c r="C112" s="0" t="n">
        <v>651653</v>
      </c>
      <c r="D112" s="11" t="n">
        <f aca="false">C112-B112+1</f>
        <v>1441</v>
      </c>
      <c r="E112" s="0" t="n">
        <v>461489</v>
      </c>
      <c r="F112" s="0" t="n">
        <v>462929</v>
      </c>
      <c r="G112" s="11" t="n">
        <f aca="false">ABS(F112)-ABS(E112)+1</f>
        <v>1441</v>
      </c>
      <c r="H112" s="0" t="n">
        <v>-321144</v>
      </c>
      <c r="I112" s="0" t="n">
        <v>-322584</v>
      </c>
      <c r="J112" s="11" t="n">
        <f aca="false">ABS(I112)-ABS(H112)+1</f>
        <v>1441</v>
      </c>
      <c r="K112" s="0" t="n">
        <v>-113260</v>
      </c>
      <c r="L112" s="0" t="n">
        <v>-114700</v>
      </c>
      <c r="M112" s="11" t="n">
        <f aca="false">ABS(L112)-ABS(K112)+1</f>
        <v>1441</v>
      </c>
      <c r="N112" s="0" t="n">
        <v>487500</v>
      </c>
      <c r="O112" s="0" t="n">
        <v>488946</v>
      </c>
      <c r="P112" s="11" t="n">
        <f aca="false">ABS(O112)-ABS(N112)+1</f>
        <v>1447</v>
      </c>
      <c r="Q112" s="0" t="n">
        <v>154563</v>
      </c>
      <c r="R112" s="0" t="n">
        <v>156003</v>
      </c>
      <c r="S112" s="11" t="n">
        <f aca="false">ABS(R112)-ABS(Q112)+1</f>
        <v>1441</v>
      </c>
      <c r="T112" s="0" t="n">
        <v>256841</v>
      </c>
      <c r="U112" s="0" t="n">
        <v>258291</v>
      </c>
      <c r="V112" s="11" t="n">
        <f aca="false">ABS(U112)-ABS(T112)+1</f>
        <v>1451</v>
      </c>
      <c r="W112" s="0" t="n">
        <v>326915</v>
      </c>
      <c r="X112" s="0" t="n">
        <v>328366</v>
      </c>
      <c r="Y112" s="11" t="n">
        <f aca="false">ABS(X112)-ABS(W112)+1</f>
        <v>1452</v>
      </c>
    </row>
    <row r="113" customFormat="false" ht="12.8" hidden="false" customHeight="false" outlineLevel="0" collapsed="false">
      <c r="A113" s="6" t="n">
        <f aca="false">A112+1</f>
        <v>107</v>
      </c>
      <c r="B113" s="0" t="n">
        <v>654689</v>
      </c>
      <c r="C113" s="0" t="n">
        <v>657357</v>
      </c>
      <c r="D113" s="11" t="n">
        <f aca="false">C113-B113+1</f>
        <v>2669</v>
      </c>
      <c r="E113" s="0" t="n">
        <v>465969</v>
      </c>
      <c r="F113" s="0" t="n">
        <v>468637</v>
      </c>
      <c r="G113" s="11" t="n">
        <f aca="false">ABS(F113)-ABS(E113)+1</f>
        <v>2669</v>
      </c>
      <c r="H113" s="0" t="n">
        <v>-315436</v>
      </c>
      <c r="I113" s="0" t="n">
        <v>-318104</v>
      </c>
      <c r="J113" s="11" t="n">
        <f aca="false">ABS(I113)-ABS(H113)+1</f>
        <v>2669</v>
      </c>
      <c r="K113" s="0" t="n">
        <v>283253</v>
      </c>
      <c r="L113" s="0" t="n">
        <v>285926</v>
      </c>
      <c r="M113" s="11" t="n">
        <f aca="false">ABS(L113)-ABS(K113)+1</f>
        <v>2674</v>
      </c>
      <c r="N113" s="0" t="n">
        <v>491987</v>
      </c>
      <c r="O113" s="0" t="n">
        <v>494655</v>
      </c>
      <c r="P113" s="11" t="n">
        <f aca="false">ABS(O113)-ABS(N113)+1</f>
        <v>2669</v>
      </c>
      <c r="Q113" s="0" t="n">
        <v>159048</v>
      </c>
      <c r="R113" s="0" t="n">
        <v>161716</v>
      </c>
      <c r="S113" s="11" t="n">
        <f aca="false">ABS(R113)-ABS(Q113)+1</f>
        <v>2669</v>
      </c>
      <c r="T113" s="0" t="n">
        <v>493282</v>
      </c>
      <c r="U113" s="0" t="n">
        <v>495921</v>
      </c>
      <c r="V113" s="11" t="n">
        <f aca="false">ABS(U113)-ABS(T113)+1</f>
        <v>2640</v>
      </c>
      <c r="W113" s="0" t="n">
        <v>-484071</v>
      </c>
      <c r="X113" s="0" t="n">
        <v>-486752</v>
      </c>
      <c r="Y113" s="11" t="n">
        <f aca="false">ABS(X113)-ABS(W113)+1</f>
        <v>2682</v>
      </c>
    </row>
    <row r="114" customFormat="false" ht="12.8" hidden="false" customHeight="false" outlineLevel="0" collapsed="false">
      <c r="A114" s="6" t="n">
        <f aca="false">A113+1</f>
        <v>108</v>
      </c>
      <c r="B114" s="0" t="n">
        <v>661709</v>
      </c>
      <c r="C114" s="0" t="n">
        <v>665753</v>
      </c>
      <c r="D114" s="11" t="n">
        <f aca="false">C114-B114+1</f>
        <v>4045</v>
      </c>
      <c r="E114" s="0" t="n">
        <v>541921</v>
      </c>
      <c r="F114" s="0" t="n">
        <v>545969</v>
      </c>
      <c r="G114" s="11" t="n">
        <f aca="false">ABS(F114)-ABS(E114)+1</f>
        <v>4049</v>
      </c>
      <c r="H114" s="0" t="n">
        <v>72171</v>
      </c>
      <c r="I114" s="0" t="n">
        <v>76206</v>
      </c>
      <c r="J114" s="11" t="n">
        <f aca="false">ABS(I114)-ABS(H114)+1</f>
        <v>4036</v>
      </c>
      <c r="K114" s="0" t="n">
        <v>-340579</v>
      </c>
      <c r="L114" s="0" t="n">
        <v>-344614</v>
      </c>
      <c r="M114" s="11" t="n">
        <f aca="false">ABS(L114)-ABS(K114)+1</f>
        <v>4036</v>
      </c>
      <c r="N114" s="0" t="n">
        <v>335096</v>
      </c>
      <c r="O114" s="0" t="n">
        <v>339131</v>
      </c>
      <c r="P114" s="11" t="n">
        <f aca="false">ABS(O114)-ABS(N114)+1</f>
        <v>4036</v>
      </c>
      <c r="Q114" s="0" t="n">
        <v>323186</v>
      </c>
      <c r="R114" s="0" t="n">
        <v>327230</v>
      </c>
      <c r="S114" s="11" t="n">
        <f aca="false">ABS(R114)-ABS(Q114)+1</f>
        <v>4045</v>
      </c>
      <c r="T114" s="0" t="n">
        <v>-471529</v>
      </c>
      <c r="U114" s="0" t="n">
        <v>-475547</v>
      </c>
      <c r="V114" s="11" t="n">
        <f aca="false">ABS(U114)-ABS(T114)+1</f>
        <v>4019</v>
      </c>
      <c r="W114" s="0" t="n">
        <v>301927</v>
      </c>
      <c r="X114" s="0" t="n">
        <v>305979</v>
      </c>
      <c r="Y114" s="11" t="n">
        <f aca="false">ABS(X114)-ABS(W114)+1</f>
        <v>4053</v>
      </c>
    </row>
    <row r="115" customFormat="false" ht="12.8" hidden="false" customHeight="false" outlineLevel="0" collapsed="false">
      <c r="A115" s="6" t="n">
        <f aca="false">A114+1</f>
        <v>109</v>
      </c>
      <c r="B115" s="0" t="n">
        <v>665827</v>
      </c>
      <c r="C115" s="0" t="n">
        <v>670972</v>
      </c>
      <c r="D115" s="11" t="n">
        <f aca="false">C115-B115+1</f>
        <v>5146</v>
      </c>
      <c r="E115" s="0" t="n">
        <v>546043</v>
      </c>
      <c r="F115" s="0" t="n">
        <v>551183</v>
      </c>
      <c r="G115" s="11" t="n">
        <f aca="false">ABS(F115)-ABS(E115)+1</f>
        <v>5141</v>
      </c>
      <c r="H115" s="0" t="n">
        <v>520463</v>
      </c>
      <c r="I115" s="0" t="n">
        <v>525618</v>
      </c>
      <c r="J115" s="11" t="n">
        <f aca="false">ABS(I115)-ABS(H115)+1</f>
        <v>5156</v>
      </c>
      <c r="K115" s="0" t="n">
        <v>533573</v>
      </c>
      <c r="L115" s="0" t="n">
        <v>538713</v>
      </c>
      <c r="M115" s="11" t="n">
        <f aca="false">ABS(L115)-ABS(K115)+1</f>
        <v>5141</v>
      </c>
      <c r="N115" s="0" t="n">
        <v>429042</v>
      </c>
      <c r="O115" s="0" t="n">
        <v>434197</v>
      </c>
      <c r="P115" s="11" t="n">
        <f aca="false">ABS(O115)-ABS(N115)+1</f>
        <v>5156</v>
      </c>
      <c r="Q115" s="0" t="n">
        <v>327304</v>
      </c>
      <c r="R115" s="0" t="n">
        <v>332449</v>
      </c>
      <c r="S115" s="11" t="n">
        <f aca="false">ABS(R115)-ABS(Q115)+1</f>
        <v>5146</v>
      </c>
      <c r="T115" s="0" t="n">
        <v>-53830</v>
      </c>
      <c r="U115" s="0" t="n">
        <v>-58930</v>
      </c>
      <c r="V115" s="11" t="n">
        <f aca="false">ABS(U115)-ABS(T115)+1</f>
        <v>5101</v>
      </c>
      <c r="W115" s="0" t="n">
        <v>-409707</v>
      </c>
      <c r="X115" s="0" t="n">
        <v>-414845</v>
      </c>
      <c r="Y115" s="11" t="n">
        <f aca="false">ABS(X115)-ABS(W115)+1</f>
        <v>5139</v>
      </c>
    </row>
    <row r="116" customFormat="false" ht="12.8" hidden="false" customHeight="false" outlineLevel="0" collapsed="false">
      <c r="A116" s="6" t="n">
        <f aca="false">A115+1</f>
        <v>110</v>
      </c>
      <c r="B116" s="0" t="n">
        <v>670982</v>
      </c>
      <c r="C116" s="0" t="n">
        <v>675722</v>
      </c>
      <c r="D116" s="11" t="n">
        <f aca="false">C116-B116+1</f>
        <v>4741</v>
      </c>
      <c r="E116" s="0" t="n">
        <v>551193</v>
      </c>
      <c r="F116" s="0" t="n">
        <v>555929</v>
      </c>
      <c r="G116" s="11" t="n">
        <f aca="false">ABS(F116)-ABS(E116)+1</f>
        <v>4737</v>
      </c>
      <c r="H116" s="0" t="n">
        <v>525628</v>
      </c>
      <c r="I116" s="0" t="n">
        <v>530368</v>
      </c>
      <c r="J116" s="11" t="n">
        <f aca="false">ABS(I116)-ABS(H116)+1</f>
        <v>4741</v>
      </c>
      <c r="K116" s="0" t="n">
        <v>538723</v>
      </c>
      <c r="L116" s="0" t="n">
        <v>543468</v>
      </c>
      <c r="M116" s="11" t="n">
        <f aca="false">ABS(L116)-ABS(K116)+1</f>
        <v>4746</v>
      </c>
      <c r="N116" s="0" t="n">
        <v>434207</v>
      </c>
      <c r="O116" s="0" t="n">
        <v>438932</v>
      </c>
      <c r="P116" s="11" t="n">
        <f aca="false">ABS(O116)-ABS(N116)+1</f>
        <v>4726</v>
      </c>
      <c r="Q116" s="0" t="n">
        <v>332459</v>
      </c>
      <c r="R116" s="0" t="n">
        <v>337199</v>
      </c>
      <c r="S116" s="11" t="n">
        <f aca="false">ABS(R116)-ABS(Q116)+1</f>
        <v>4741</v>
      </c>
      <c r="T116" s="0" t="n">
        <v>-125765</v>
      </c>
      <c r="U116" s="0" t="n">
        <v>-130459</v>
      </c>
      <c r="V116" s="11" t="n">
        <f aca="false">ABS(U116)-ABS(T116)+1</f>
        <v>4695</v>
      </c>
      <c r="W116" s="0" t="n">
        <v>-148202</v>
      </c>
      <c r="X116" s="0" t="n">
        <v>-152938</v>
      </c>
      <c r="Y116" s="11" t="n">
        <f aca="false">ABS(X116)-ABS(W116)+1</f>
        <v>4737</v>
      </c>
    </row>
    <row r="117" customFormat="false" ht="12.8" hidden="false" customHeight="false" outlineLevel="0" collapsed="false">
      <c r="A117" s="6" t="n">
        <f aca="false">A116+1</f>
        <v>111</v>
      </c>
      <c r="B117" s="0" t="n">
        <v>687349</v>
      </c>
      <c r="C117" s="0" t="n">
        <v>688338</v>
      </c>
      <c r="D117" s="11" t="n">
        <f aca="false">C117-B117+1</f>
        <v>990</v>
      </c>
      <c r="E117" s="0" t="n">
        <v>555933</v>
      </c>
      <c r="F117" s="0" t="n">
        <v>556922</v>
      </c>
      <c r="G117" s="11" t="n">
        <f aca="false">ABS(F117)-ABS(E117)+1</f>
        <v>990</v>
      </c>
      <c r="H117" s="0" t="n">
        <v>64859</v>
      </c>
      <c r="I117" s="0" t="n">
        <v>65848</v>
      </c>
      <c r="J117" s="11" t="n">
        <f aca="false">ABS(I117)-ABS(H117)+1</f>
        <v>990</v>
      </c>
      <c r="K117" s="0" t="n">
        <v>543472</v>
      </c>
      <c r="L117" s="0" t="n">
        <v>544461</v>
      </c>
      <c r="M117" s="11" t="n">
        <f aca="false">ABS(L117)-ABS(K117)+1</f>
        <v>990</v>
      </c>
      <c r="N117" s="0" t="n">
        <v>438936</v>
      </c>
      <c r="O117" s="0" t="n">
        <v>439925</v>
      </c>
      <c r="P117" s="11" t="n">
        <f aca="false">ABS(O117)-ABS(N117)+1</f>
        <v>990</v>
      </c>
      <c r="Q117" s="0" t="n">
        <v>666906</v>
      </c>
      <c r="R117" s="0" t="n">
        <v>667895</v>
      </c>
      <c r="S117" s="11" t="n">
        <f aca="false">ABS(R117)-ABS(Q117)+1</f>
        <v>990</v>
      </c>
      <c r="T117" s="0" t="n">
        <v>-124785</v>
      </c>
      <c r="U117" s="0" t="n">
        <v>-125765</v>
      </c>
      <c r="V117" s="11" t="n">
        <f aca="false">ABS(U117)-ABS(T117)+1</f>
        <v>981</v>
      </c>
      <c r="W117" s="0" t="n">
        <v>-147213</v>
      </c>
      <c r="X117" s="0" t="n">
        <v>-148202</v>
      </c>
      <c r="Y117" s="11" t="n">
        <f aca="false">ABS(X117)-ABS(W117)+1</f>
        <v>990</v>
      </c>
    </row>
    <row r="118" customFormat="false" ht="12.8" hidden="false" customHeight="false" outlineLevel="0" collapsed="false">
      <c r="A118" s="6" t="n">
        <f aca="false">A117+1</f>
        <v>112</v>
      </c>
      <c r="B118" s="0" t="n">
        <v>688825</v>
      </c>
      <c r="C118" s="0" t="n">
        <v>691679</v>
      </c>
      <c r="D118" s="11" t="n">
        <f aca="false">C118-B118+1</f>
        <v>2855</v>
      </c>
      <c r="E118" s="0" t="n">
        <v>557409</v>
      </c>
      <c r="F118" s="0" t="n">
        <v>560263</v>
      </c>
      <c r="G118" s="11" t="n">
        <f aca="false">ABS(F118)-ABS(E118)+1</f>
        <v>2855</v>
      </c>
      <c r="H118" s="0" t="n">
        <v>66335</v>
      </c>
      <c r="I118" s="0" t="n">
        <v>69189</v>
      </c>
      <c r="J118" s="11" t="n">
        <f aca="false">ABS(I118)-ABS(H118)+1</f>
        <v>2855</v>
      </c>
      <c r="K118" s="0" t="n">
        <v>544948</v>
      </c>
      <c r="L118" s="0" t="n">
        <v>547802</v>
      </c>
      <c r="M118" s="11" t="n">
        <f aca="false">ABS(L118)-ABS(K118)+1</f>
        <v>2855</v>
      </c>
      <c r="N118" s="0" t="n">
        <v>440412</v>
      </c>
      <c r="O118" s="0" t="n">
        <v>443266</v>
      </c>
      <c r="P118" s="11" t="n">
        <f aca="false">ABS(O118)-ABS(N118)+1</f>
        <v>2855</v>
      </c>
      <c r="Q118" s="0" t="n">
        <v>668382</v>
      </c>
      <c r="R118" s="0" t="n">
        <v>671236</v>
      </c>
      <c r="S118" s="11" t="n">
        <f aca="false">ABS(R118)-ABS(Q118)+1</f>
        <v>2855</v>
      </c>
      <c r="T118" s="0" t="n">
        <v>-405037</v>
      </c>
      <c r="U118" s="0" t="n">
        <v>-407853</v>
      </c>
      <c r="V118" s="11" t="n">
        <f aca="false">ABS(U118)-ABS(T118)+1</f>
        <v>2817</v>
      </c>
      <c r="W118" s="0" t="n">
        <v>-182056</v>
      </c>
      <c r="X118" s="0" t="n">
        <v>-184909</v>
      </c>
      <c r="Y118" s="11" t="n">
        <f aca="false">ABS(X118)-ABS(W118)+1</f>
        <v>2854</v>
      </c>
    </row>
    <row r="119" customFormat="false" ht="12.8" hidden="false" customHeight="false" outlineLevel="0" collapsed="false">
      <c r="A119" s="6" t="n">
        <f aca="false">A118+1</f>
        <v>113</v>
      </c>
      <c r="B119" s="0" t="n">
        <v>694059</v>
      </c>
      <c r="C119" s="0" t="n">
        <v>694589</v>
      </c>
      <c r="D119" s="11" t="n">
        <f aca="false">C119-B119+1</f>
        <v>531</v>
      </c>
      <c r="E119" s="0" t="n">
        <v>562643</v>
      </c>
      <c r="F119" s="0" t="n">
        <v>563173</v>
      </c>
      <c r="G119" s="11" t="n">
        <f aca="false">ABS(F119)-ABS(E119)+1</f>
        <v>531</v>
      </c>
      <c r="H119" s="0" t="n">
        <v>71569</v>
      </c>
      <c r="I119" s="0" t="n">
        <v>72099</v>
      </c>
      <c r="J119" s="11" t="n">
        <f aca="false">ABS(I119)-ABS(H119)+1</f>
        <v>531</v>
      </c>
      <c r="K119" s="0" t="n">
        <v>550180</v>
      </c>
      <c r="L119" s="0" t="n">
        <v>550710</v>
      </c>
      <c r="M119" s="11" t="n">
        <f aca="false">ABS(L119)-ABS(K119)+1</f>
        <v>531</v>
      </c>
      <c r="N119" s="0" t="n">
        <v>528837</v>
      </c>
      <c r="O119" s="0" t="n">
        <v>529367</v>
      </c>
      <c r="P119" s="11" t="n">
        <f aca="false">ABS(O119)-ABS(N119)+1</f>
        <v>531</v>
      </c>
      <c r="Q119" s="0" t="n">
        <v>673616</v>
      </c>
      <c r="R119" s="0" t="n">
        <v>674146</v>
      </c>
      <c r="S119" s="11" t="n">
        <f aca="false">ABS(R119)-ABS(Q119)+1</f>
        <v>531</v>
      </c>
      <c r="T119" s="0" t="n">
        <v>1908</v>
      </c>
      <c r="U119" s="0" t="n">
        <v>2433</v>
      </c>
      <c r="V119" s="11" t="n">
        <f aca="false">ABS(U119)-ABS(T119)+1</f>
        <v>526</v>
      </c>
      <c r="W119" s="0" t="n">
        <v>1914</v>
      </c>
      <c r="X119" s="0" t="n">
        <v>2444</v>
      </c>
      <c r="Y119" s="11" t="n">
        <f aca="false">ABS(X119)-ABS(W119)+1</f>
        <v>531</v>
      </c>
    </row>
    <row r="120" customFormat="false" ht="12.8" hidden="false" customHeight="false" outlineLevel="0" collapsed="false">
      <c r="A120" s="6" t="n">
        <f aca="false">A119+1</f>
        <v>114</v>
      </c>
      <c r="B120" s="0" t="n">
        <v>694592</v>
      </c>
      <c r="C120" s="0" t="n">
        <v>695470</v>
      </c>
      <c r="D120" s="11" t="n">
        <f aca="false">C120-B120+1</f>
        <v>879</v>
      </c>
      <c r="E120" s="0" t="n">
        <v>563176</v>
      </c>
      <c r="F120" s="0" t="n">
        <v>564054</v>
      </c>
      <c r="G120" s="11" t="n">
        <f aca="false">ABS(F120)-ABS(E120)+1</f>
        <v>879</v>
      </c>
      <c r="H120" s="0" t="n">
        <v>733273</v>
      </c>
      <c r="I120" s="0" t="n">
        <v>734151</v>
      </c>
      <c r="J120" s="11" t="n">
        <f aca="false">ABS(I120)-ABS(H120)+1</f>
        <v>879</v>
      </c>
      <c r="K120" s="0" t="n">
        <v>550713</v>
      </c>
      <c r="L120" s="0" t="n">
        <v>551591</v>
      </c>
      <c r="M120" s="11" t="n">
        <f aca="false">ABS(L120)-ABS(K120)+1</f>
        <v>879</v>
      </c>
      <c r="N120" s="0" t="n">
        <v>529370</v>
      </c>
      <c r="O120" s="0" t="n">
        <v>530248</v>
      </c>
      <c r="P120" s="11" t="n">
        <f aca="false">ABS(O120)-ABS(N120)+1</f>
        <v>879</v>
      </c>
      <c r="Q120" s="0" t="n">
        <v>674149</v>
      </c>
      <c r="R120" s="0" t="n">
        <v>675027</v>
      </c>
      <c r="S120" s="11" t="n">
        <f aca="false">ABS(R120)-ABS(Q120)+1</f>
        <v>879</v>
      </c>
      <c r="T120" s="0" t="n">
        <v>2436</v>
      </c>
      <c r="U120" s="0" t="n">
        <v>3314</v>
      </c>
      <c r="V120" s="11" t="n">
        <f aca="false">ABS(U120)-ABS(T120)+1</f>
        <v>879</v>
      </c>
      <c r="W120" s="0" t="n">
        <v>2447</v>
      </c>
      <c r="X120" s="0" t="n">
        <v>3325</v>
      </c>
      <c r="Y120" s="11" t="n">
        <f aca="false">ABS(X120)-ABS(W120)+1</f>
        <v>879</v>
      </c>
    </row>
    <row r="121" customFormat="false" ht="12.8" hidden="false" customHeight="false" outlineLevel="0" collapsed="false">
      <c r="A121" s="6" t="n">
        <f aca="false">A120+1</f>
        <v>115</v>
      </c>
      <c r="B121" s="0" t="n">
        <v>696228</v>
      </c>
      <c r="C121" s="0" t="n">
        <v>701047</v>
      </c>
      <c r="D121" s="11" t="n">
        <f aca="false">C121-B121+1</f>
        <v>4820</v>
      </c>
      <c r="E121" s="0" t="n">
        <v>564812</v>
      </c>
      <c r="F121" s="0" t="n">
        <v>569631</v>
      </c>
      <c r="G121" s="11" t="n">
        <f aca="false">ABS(F121)-ABS(E121)+1</f>
        <v>4820</v>
      </c>
      <c r="H121" s="0" t="n">
        <v>734909</v>
      </c>
      <c r="I121" s="0" t="n">
        <v>739720</v>
      </c>
      <c r="J121" s="11" t="n">
        <f aca="false">ABS(I121)-ABS(H121)+1</f>
        <v>4812</v>
      </c>
      <c r="K121" s="0" t="n">
        <v>552349</v>
      </c>
      <c r="L121" s="0" t="n">
        <v>557163</v>
      </c>
      <c r="M121" s="11" t="n">
        <f aca="false">ABS(L121)-ABS(K121)+1</f>
        <v>4815</v>
      </c>
      <c r="N121" s="0" t="n">
        <v>531006</v>
      </c>
      <c r="O121" s="0" t="n">
        <v>535826</v>
      </c>
      <c r="P121" s="11" t="n">
        <f aca="false">ABS(O121)-ABS(N121)+1</f>
        <v>4821</v>
      </c>
      <c r="Q121" s="0" t="n">
        <v>675785</v>
      </c>
      <c r="R121" s="0" t="n">
        <v>680604</v>
      </c>
      <c r="S121" s="11" t="n">
        <f aca="false">ABS(R121)-ABS(Q121)+1</f>
        <v>4820</v>
      </c>
      <c r="T121" s="0" t="n">
        <v>534589</v>
      </c>
      <c r="U121" s="0" t="n">
        <v>539369</v>
      </c>
      <c r="V121" s="11" t="n">
        <f aca="false">ABS(U121)-ABS(T121)+1</f>
        <v>4781</v>
      </c>
      <c r="W121" s="0" t="n">
        <v>565536</v>
      </c>
      <c r="X121" s="0" t="n">
        <v>570355</v>
      </c>
      <c r="Y121" s="11" t="n">
        <f aca="false">ABS(X121)-ABS(W121)+1</f>
        <v>4820</v>
      </c>
    </row>
    <row r="122" customFormat="false" ht="12.8" hidden="false" customHeight="false" outlineLevel="0" collapsed="false">
      <c r="A122" s="20" t="s">
        <v>15</v>
      </c>
      <c r="B122" s="21"/>
      <c r="C122" s="22"/>
      <c r="D122" s="22" t="n">
        <f aca="false">SUM(D7:D121)</f>
        <v>417964</v>
      </c>
      <c r="E122" s="23"/>
      <c r="F122" s="22"/>
      <c r="G122" s="24" t="n">
        <f aca="false">SUM(G7:G121)</f>
        <v>417871</v>
      </c>
      <c r="H122" s="23"/>
      <c r="I122" s="22"/>
      <c r="J122" s="24" t="n">
        <f aca="false">SUM(J7:J121)</f>
        <v>417832</v>
      </c>
      <c r="K122" s="23"/>
      <c r="L122" s="22"/>
      <c r="M122" s="24" t="n">
        <f aca="false">SUM(M7:M121)</f>
        <v>417988</v>
      </c>
      <c r="N122" s="23"/>
      <c r="O122" s="22"/>
      <c r="P122" s="24" t="n">
        <f aca="false">SUM(P7:P121)</f>
        <v>417886</v>
      </c>
      <c r="Q122" s="23"/>
      <c r="R122" s="22"/>
      <c r="S122" s="24" t="n">
        <f aca="false">SUM(S7:S121)</f>
        <v>417931</v>
      </c>
      <c r="T122" s="23"/>
      <c r="U122" s="22"/>
      <c r="V122" s="24" t="n">
        <f aca="false">SUM(V7:V121)</f>
        <v>414477</v>
      </c>
      <c r="W122" s="23"/>
      <c r="X122" s="22"/>
      <c r="Y122" s="24" t="n">
        <f aca="false">SUM(Y7:Y121)</f>
        <v>417571</v>
      </c>
    </row>
  </sheetData>
  <mergeCells count="10">
    <mergeCell ref="B5:D5"/>
    <mergeCell ref="E5:G5"/>
    <mergeCell ref="H5:J5"/>
    <mergeCell ref="K5:M5"/>
    <mergeCell ref="N5:P5"/>
    <mergeCell ref="Q5:S5"/>
    <mergeCell ref="T5:V5"/>
    <mergeCell ref="W5:Y5"/>
    <mergeCell ref="Z5:AC5"/>
    <mergeCell ref="AD5:AG5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4T14:34:39Z</dcterms:created>
  <dc:creator>aude</dc:creator>
  <dc:description/>
  <dc:language>en-US</dc:language>
  <cp:lastModifiedBy>aude</cp:lastModifiedBy>
  <dcterms:modified xsi:type="dcterms:W3CDTF">2009-09-27T08:35:35Z</dcterms:modified>
  <cp:revision>6</cp:revision>
  <dc:subject/>
  <dc:title/>
</cp:coreProperties>
</file>